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65" windowWidth="14115" windowHeight="6090"/>
  </bookViews>
  <sheets>
    <sheet name="Data" sheetId="1" r:id="rId1"/>
  </sheets>
  <calcPr calcId="145621"/>
</workbook>
</file>

<file path=xl/sharedStrings.xml><?xml version="1.0" encoding="utf-8"?>
<sst xmlns="http://schemas.openxmlformats.org/spreadsheetml/2006/main" count="2371" uniqueCount="83">
  <si>
    <t>Genotype</t>
  </si>
  <si>
    <t>Recital</t>
  </si>
  <si>
    <t>N1</t>
  </si>
  <si>
    <t>P1</t>
  </si>
  <si>
    <t>A1</t>
  </si>
  <si>
    <t>A2</t>
  </si>
  <si>
    <t>A3</t>
  </si>
  <si>
    <t>A4</t>
  </si>
  <si>
    <t>B1</t>
  </si>
  <si>
    <t>B2</t>
  </si>
  <si>
    <t>B3</t>
  </si>
  <si>
    <t>B4</t>
  </si>
  <si>
    <t>B5</t>
  </si>
  <si>
    <t>B6</t>
  </si>
  <si>
    <t>B7</t>
  </si>
  <si>
    <t>B8</t>
  </si>
  <si>
    <t>C1</t>
  </si>
  <si>
    <t>C2</t>
  </si>
  <si>
    <t>C3</t>
  </si>
  <si>
    <t>C4</t>
  </si>
  <si>
    <t>N4</t>
  </si>
  <si>
    <t>N7</t>
  </si>
  <si>
    <t>N10</t>
  </si>
  <si>
    <t>P2</t>
  </si>
  <si>
    <t>P3</t>
  </si>
  <si>
    <t>P4</t>
  </si>
  <si>
    <t>P5</t>
  </si>
  <si>
    <t>P6</t>
  </si>
  <si>
    <t>P7</t>
  </si>
  <si>
    <t>P8</t>
  </si>
  <si>
    <t>N/A</t>
  </si>
  <si>
    <t>Year</t>
  </si>
  <si>
    <t>Non flowered</t>
  </si>
  <si>
    <t>Grain number (per m-2)</t>
  </si>
  <si>
    <t>Thousand Kernel Weight (g)</t>
  </si>
  <si>
    <t>Thermal time from flowering (°C day-1)</t>
  </si>
  <si>
    <t>Plant dry weight (g m-2)</t>
  </si>
  <si>
    <t>Plant N concentration (%DW)</t>
  </si>
  <si>
    <t>NO3- uptake (g m-2 day-1)</t>
  </si>
  <si>
    <t>NO3- uptake (mgN gDW-1 day-1)</t>
  </si>
  <si>
    <t>Flag leaves NO3- concentration (µmol gFW-1)</t>
  </si>
  <si>
    <t>Roots NO3- concentration (µmol gFW-1)</t>
  </si>
  <si>
    <t>Stems NO3- concentration (µmol gFW-1)</t>
  </si>
  <si>
    <t>TaGS2 relative expression in flag leaves</t>
  </si>
  <si>
    <t>TaNADH-GOGAT relative expression in flag leaves</t>
  </si>
  <si>
    <t>TaFd-GOGAT relative expression in flag leaves</t>
  </si>
  <si>
    <t>TaNiR relative expression in flag leaves</t>
  </si>
  <si>
    <t>TaNR relative expression in flag leaves</t>
  </si>
  <si>
    <t>TaGS2 relative expression in stems</t>
  </si>
  <si>
    <t>TaNADH-GOGAT relative expression in stems</t>
  </si>
  <si>
    <t>TaFd-GOGAT relative expression in stems</t>
  </si>
  <si>
    <t>TaNiR relative expression in stems</t>
  </si>
  <si>
    <t>TaNR relative expression in stems</t>
  </si>
  <si>
    <t>TaNRT1 relative expression in roots</t>
  </si>
  <si>
    <t>TaNRT2.1 relative expression in roots</t>
  </si>
  <si>
    <t>TaGS2 relative expression in roots</t>
  </si>
  <si>
    <t>TaNADH-GOGAT relative expression in roots</t>
  </si>
  <si>
    <t>TaFd-GOGAT relative expression in roots</t>
  </si>
  <si>
    <t>TaNiR relative expression in roots</t>
  </si>
  <si>
    <t>TaNR relative expression in roots</t>
  </si>
  <si>
    <t>Sampling</t>
  </si>
  <si>
    <t>NO3- treatment</t>
  </si>
  <si>
    <t>Green laminae dry weight (g m-2)</t>
  </si>
  <si>
    <t>Dry laminae dry weight (g m-2)</t>
  </si>
  <si>
    <t>Spikes dry weight (g m-2)</t>
  </si>
  <si>
    <t>Grains dry weight (g m-2)</t>
  </si>
  <si>
    <t>Chaffs dry weight (g m-2)</t>
  </si>
  <si>
    <t>Roots dry weight (g m-2)</t>
  </si>
  <si>
    <t>Stems dry weight (g m-2)</t>
  </si>
  <si>
    <t>Roots N concentration (%DW)</t>
  </si>
  <si>
    <t>Stems N concentration (%DW)</t>
  </si>
  <si>
    <t>Green laminae N concentration (%DW)</t>
  </si>
  <si>
    <t>Dry laminae N concentration (%DW)</t>
  </si>
  <si>
    <t>Spikes N concentration (%DW)</t>
  </si>
  <si>
    <t>Grains N concentration (%DW)</t>
  </si>
  <si>
    <t>Chaffs N concentration (%DW)</t>
  </si>
  <si>
    <t>Tiller number (per m-2)</t>
  </si>
  <si>
    <t>Total plant N (g m-2)</t>
  </si>
  <si>
    <t>Nitrogen Nutrition Index</t>
  </si>
  <si>
    <t>Total grain N (g m-2)</t>
  </si>
  <si>
    <t>Harvest Index</t>
  </si>
  <si>
    <t/>
  </si>
  <si>
    <t>Biological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0" borderId="0"/>
    <xf numFmtId="0" fontId="1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4" applyNumberFormat="0" applyAlignment="0" applyProtection="0"/>
    <xf numFmtId="0" fontId="12" fillId="7" borderId="5" applyNumberFormat="0" applyAlignment="0" applyProtection="0"/>
    <xf numFmtId="0" fontId="13" fillId="7" borderId="4" applyNumberFormat="0" applyAlignment="0" applyProtection="0"/>
    <xf numFmtId="0" fontId="14" fillId="0" borderId="6" applyNumberFormat="0" applyFill="0" applyAlignment="0" applyProtection="0"/>
    <xf numFmtId="0" fontId="15" fillId="8" borderId="7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9" fillId="13" borderId="0" applyNumberFormat="0" applyBorder="0" applyAlignment="0" applyProtection="0"/>
    <xf numFmtId="0" fontId="19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9" fillId="17" borderId="0" applyNumberFormat="0" applyBorder="0" applyAlignment="0" applyProtection="0"/>
    <xf numFmtId="0" fontId="19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9" fillId="21" borderId="0" applyNumberFormat="0" applyBorder="0" applyAlignment="0" applyProtection="0"/>
    <xf numFmtId="0" fontId="19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9" fillId="25" borderId="0" applyNumberFormat="0" applyBorder="0" applyAlignment="0" applyProtection="0"/>
    <xf numFmtId="0" fontId="19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9" fillId="29" borderId="0" applyNumberFormat="0" applyBorder="0" applyAlignment="0" applyProtection="0"/>
    <xf numFmtId="0" fontId="19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33" borderId="0" applyNumberFormat="0" applyBorder="0" applyAlignment="0" applyProtection="0"/>
    <xf numFmtId="0" fontId="1" fillId="0" borderId="0"/>
    <xf numFmtId="0" fontId="1" fillId="9" borderId="8" applyNumberFormat="0" applyFont="0" applyAlignment="0" applyProtection="0"/>
  </cellStyleXfs>
  <cellXfs count="13">
    <xf numFmtId="0" fontId="0" fillId="0" borderId="0" xfId="0"/>
    <xf numFmtId="0" fontId="2" fillId="0" borderId="0" xfId="1"/>
    <xf numFmtId="0" fontId="2" fillId="0" borderId="0" xfId="1" applyFill="1"/>
    <xf numFmtId="0" fontId="0" fillId="0" borderId="0" xfId="0" applyFill="1"/>
    <xf numFmtId="0" fontId="2" fillId="2" borderId="0" xfId="1" applyFill="1"/>
    <xf numFmtId="0" fontId="0" fillId="2" borderId="0" xfId="0" applyFill="1"/>
    <xf numFmtId="0" fontId="3" fillId="0" borderId="0" xfId="0" applyFont="1" applyFill="1" applyAlignment="1">
      <alignment horizontal="center"/>
    </xf>
    <xf numFmtId="0" fontId="0" fillId="0" borderId="0" xfId="0" applyFont="1"/>
    <xf numFmtId="0" fontId="3" fillId="2" borderId="0" xfId="1" applyFont="1" applyFill="1"/>
    <xf numFmtId="0" fontId="2" fillId="0" borderId="0" xfId="1" applyFill="1"/>
    <xf numFmtId="2" fontId="2" fillId="0" borderId="0" xfId="1" applyNumberFormat="1" applyFill="1"/>
    <xf numFmtId="0" fontId="2" fillId="0" borderId="0" xfId="1" applyFill="1"/>
    <xf numFmtId="0" fontId="2" fillId="0" borderId="0" xfId="1" applyFill="1"/>
  </cellXfs>
  <cellStyles count="46">
    <cellStyle name="20 % - Accent1" xfId="21" builtinId="30" customBuiltin="1"/>
    <cellStyle name="20 % - Accent2" xfId="25" builtinId="34" customBuiltin="1"/>
    <cellStyle name="20 % - Accent3" xfId="29" builtinId="38" customBuiltin="1"/>
    <cellStyle name="20 % - Accent4" xfId="33" builtinId="42" customBuiltin="1"/>
    <cellStyle name="20 % - Accent5" xfId="37" builtinId="46" customBuiltin="1"/>
    <cellStyle name="20 % - Accent6" xfId="41" builtinId="50" customBuiltin="1"/>
    <cellStyle name="40 % - Accent1" xfId="22" builtinId="31" customBuiltin="1"/>
    <cellStyle name="40 % - Accent2" xfId="26" builtinId="35" customBuiltin="1"/>
    <cellStyle name="40 % - Accent3" xfId="30" builtinId="39" customBuiltin="1"/>
    <cellStyle name="40 % - Accent4" xfId="34" builtinId="43" customBuiltin="1"/>
    <cellStyle name="40 % - Accent5" xfId="38" builtinId="47" customBuiltin="1"/>
    <cellStyle name="40 % - Accent6" xfId="42" builtinId="51" customBuiltin="1"/>
    <cellStyle name="60 % - Accent1" xfId="23" builtinId="32" customBuiltin="1"/>
    <cellStyle name="60 % - Accent2" xfId="27" builtinId="36" customBuiltin="1"/>
    <cellStyle name="60 % - Accent3" xfId="31" builtinId="40" customBuiltin="1"/>
    <cellStyle name="60 % - Accent4" xfId="35" builtinId="44" customBuiltin="1"/>
    <cellStyle name="60 % - Accent5" xfId="39" builtinId="48" customBuiltin="1"/>
    <cellStyle name="60 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Avertissement" xfId="17" builtinId="11" customBuiltin="1"/>
    <cellStyle name="Calcul" xfId="14" builtinId="22" customBuiltin="1"/>
    <cellStyle name="Cellule liée" xfId="15" builtinId="24" customBuiltin="1"/>
    <cellStyle name="Commentaire 2" xfId="45"/>
    <cellStyle name="Entrée" xfId="12" builtinId="20" customBuiltin="1"/>
    <cellStyle name="Insatisfaisant" xfId="10" builtinId="27" customBuiltin="1"/>
    <cellStyle name="Neutre" xfId="11" builtinId="28" customBuiltin="1"/>
    <cellStyle name="Normal" xfId="0" builtinId="0"/>
    <cellStyle name="Normal 2" xfId="3"/>
    <cellStyle name="Normal 3" xfId="2"/>
    <cellStyle name="Normal 4" xfId="1"/>
    <cellStyle name="Normal 4 2" xfId="44"/>
    <cellStyle name="Satisfaisant" xfId="9" builtinId="26" customBuiltin="1"/>
    <cellStyle name="Sortie" xfId="13" builtinId="21" customBuiltin="1"/>
    <cellStyle name="Texte explicatif" xfId="18" builtinId="53" customBuiltin="1"/>
    <cellStyle name="Titre" xfId="4" builtinId="15" customBuiltin="1"/>
    <cellStyle name="Titre 1" xfId="5" builtinId="16" customBuiltin="1"/>
    <cellStyle name="Titre 2" xfId="6" builtinId="17" customBuiltin="1"/>
    <cellStyle name="Titre 3" xfId="7" builtinId="18" customBuiltin="1"/>
    <cellStyle name="Titre 4" xfId="8" builtinId="19" customBuiltin="1"/>
    <cellStyle name="Total" xfId="19" builtinId="25" customBuiltin="1"/>
    <cellStyle name="Vérification" xfId="16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Data!#REF!</c:f>
              <c:numCache>
                <c:formatCode>General</c:formatCode>
                <c:ptCount val="380"/>
                <c:pt idx="0">
                  <c:v>1.8433495980038814</c:v>
                </c:pt>
                <c:pt idx="1">
                  <c:v>1.6036433730236188</c:v>
                </c:pt>
                <c:pt idx="2">
                  <c:v>1.8755160550458716</c:v>
                </c:pt>
                <c:pt idx="3">
                  <c:v>1.8504436723832052</c:v>
                </c:pt>
                <c:pt idx="12">
                  <c:v>2.1723425888994563</c:v>
                </c:pt>
                <c:pt idx="13">
                  <c:v>2.0040209989124071</c:v>
                </c:pt>
                <c:pt idx="14">
                  <c:v>2.050183475353252</c:v>
                </c:pt>
                <c:pt idx="15">
                  <c:v>1.988448508522727</c:v>
                </c:pt>
                <c:pt idx="28">
                  <c:v>1.9866158240997236</c:v>
                </c:pt>
                <c:pt idx="29">
                  <c:v>2.0829985378081051</c:v>
                </c:pt>
                <c:pt idx="30">
                  <c:v>2.2873996967207932</c:v>
                </c:pt>
                <c:pt idx="31">
                  <c:v>2.0915850752688177</c:v>
                </c:pt>
                <c:pt idx="40">
                  <c:v>2.1298236216424624</c:v>
                </c:pt>
                <c:pt idx="41">
                  <c:v>2.1171475114603799</c:v>
                </c:pt>
                <c:pt idx="42">
                  <c:v>1.9348947716743881</c:v>
                </c:pt>
                <c:pt idx="43">
                  <c:v>2.4907859266600587</c:v>
                </c:pt>
                <c:pt idx="56">
                  <c:v>2.4312358319243534</c:v>
                </c:pt>
                <c:pt idx="57">
                  <c:v>2.5067602558447288</c:v>
                </c:pt>
                <c:pt idx="58">
                  <c:v>2.5440346331452028</c:v>
                </c:pt>
                <c:pt idx="59">
                  <c:v>2.3479945708916263</c:v>
                </c:pt>
                <c:pt idx="68">
                  <c:v>2.2045023983115888</c:v>
                </c:pt>
                <c:pt idx="69">
                  <c:v>2.3535184796232933</c:v>
                </c:pt>
                <c:pt idx="70">
                  <c:v>2.2400086191470323</c:v>
                </c:pt>
                <c:pt idx="71">
                  <c:v>1.9533761617199881</c:v>
                </c:pt>
                <c:pt idx="84">
                  <c:v>2.1698522537798501</c:v>
                </c:pt>
                <c:pt idx="85">
                  <c:v>2.2765953525420932</c:v>
                </c:pt>
                <c:pt idx="86">
                  <c:v>2.1453787786842873</c:v>
                </c:pt>
                <c:pt idx="87">
                  <c:v>2.2370918632842529</c:v>
                </c:pt>
                <c:pt idx="96">
                  <c:v>0</c:v>
                </c:pt>
                <c:pt idx="97">
                  <c:v>2.2293973222417871</c:v>
                </c:pt>
                <c:pt idx="98">
                  <c:v>2.0273916322616299</c:v>
                </c:pt>
                <c:pt idx="99">
                  <c:v>2.080873440201898</c:v>
                </c:pt>
                <c:pt idx="112">
                  <c:v>2.5760828047921072</c:v>
                </c:pt>
                <c:pt idx="113">
                  <c:v>2.7917901711761455</c:v>
                </c:pt>
                <c:pt idx="114">
                  <c:v>2.6229544425030742</c:v>
                </c:pt>
                <c:pt idx="115">
                  <c:v>2.6826048569277106</c:v>
                </c:pt>
                <c:pt idx="124">
                  <c:v>2.1272224113422116</c:v>
                </c:pt>
                <c:pt idx="125">
                  <c:v>2.1674676557253481</c:v>
                </c:pt>
                <c:pt idx="126">
                  <c:v>2.2740894558809317</c:v>
                </c:pt>
                <c:pt idx="127">
                  <c:v>2.4638581272490621</c:v>
                </c:pt>
                <c:pt idx="140">
                  <c:v>2.094738754861956</c:v>
                </c:pt>
                <c:pt idx="141">
                  <c:v>2.4295748175589726</c:v>
                </c:pt>
                <c:pt idx="142">
                  <c:v>2.1232617340125621</c:v>
                </c:pt>
                <c:pt idx="143">
                  <c:v>1.9425528893058162</c:v>
                </c:pt>
                <c:pt idx="152">
                  <c:v>0</c:v>
                </c:pt>
                <c:pt idx="153">
                  <c:v>1.9404104658721557</c:v>
                </c:pt>
                <c:pt idx="154">
                  <c:v>2.1181564249744689</c:v>
                </c:pt>
                <c:pt idx="155">
                  <c:v>0</c:v>
                </c:pt>
                <c:pt idx="168">
                  <c:v>2.9067713832459345</c:v>
                </c:pt>
                <c:pt idx="169">
                  <c:v>2.7676958221468606</c:v>
                </c:pt>
                <c:pt idx="170">
                  <c:v>2.5810312096522856</c:v>
                </c:pt>
                <c:pt idx="171">
                  <c:v>2.9678751947706457</c:v>
                </c:pt>
                <c:pt idx="180">
                  <c:v>2.2094731788870314</c:v>
                </c:pt>
                <c:pt idx="181">
                  <c:v>2.4168026075281861</c:v>
                </c:pt>
                <c:pt idx="182">
                  <c:v>2.348713717927958</c:v>
                </c:pt>
                <c:pt idx="183">
                  <c:v>2.1883659847191512</c:v>
                </c:pt>
                <c:pt idx="196">
                  <c:v>2.3045731234866826</c:v>
                </c:pt>
                <c:pt idx="197">
                  <c:v>2.1798787829360102</c:v>
                </c:pt>
                <c:pt idx="198">
                  <c:v>0</c:v>
                </c:pt>
                <c:pt idx="199">
                  <c:v>2.2957746675712349</c:v>
                </c:pt>
                <c:pt idx="208">
                  <c:v>2.2258987586206893</c:v>
                </c:pt>
                <c:pt idx="209">
                  <c:v>0</c:v>
                </c:pt>
                <c:pt idx="210">
                  <c:v>1.9501502859135285</c:v>
                </c:pt>
                <c:pt idx="211">
                  <c:v>2.219733177570093</c:v>
                </c:pt>
                <c:pt idx="224">
                  <c:v>2.9108386243386244</c:v>
                </c:pt>
                <c:pt idx="225">
                  <c:v>2.7918890680833566</c:v>
                </c:pt>
                <c:pt idx="226">
                  <c:v>2.8800656965700155</c:v>
                </c:pt>
                <c:pt idx="227">
                  <c:v>2.9893594032905613</c:v>
                </c:pt>
                <c:pt idx="236">
                  <c:v>2.231835215384105</c:v>
                </c:pt>
                <c:pt idx="237">
                  <c:v>2.3414387711247593</c:v>
                </c:pt>
                <c:pt idx="238">
                  <c:v>2.4391436560045263</c:v>
                </c:pt>
                <c:pt idx="239">
                  <c:v>2.5297944394258765</c:v>
                </c:pt>
                <c:pt idx="252">
                  <c:v>2.3047812928759899</c:v>
                </c:pt>
                <c:pt idx="253">
                  <c:v>2.545918541157294</c:v>
                </c:pt>
                <c:pt idx="254">
                  <c:v>2.4431280122950825</c:v>
                </c:pt>
                <c:pt idx="255">
                  <c:v>2.369543157894737</c:v>
                </c:pt>
                <c:pt idx="264">
                  <c:v>2.1633689140811452</c:v>
                </c:pt>
                <c:pt idx="265">
                  <c:v>2.5327316758026628</c:v>
                </c:pt>
                <c:pt idx="266">
                  <c:v>2.4081090077243021</c:v>
                </c:pt>
                <c:pt idx="267">
                  <c:v>0</c:v>
                </c:pt>
                <c:pt idx="280">
                  <c:v>2.8802754361054768</c:v>
                </c:pt>
                <c:pt idx="281">
                  <c:v>2.9387267039106146</c:v>
                </c:pt>
                <c:pt idx="282">
                  <c:v>2.9770081530343013</c:v>
                </c:pt>
                <c:pt idx="283">
                  <c:v>3.0137578361669246</c:v>
                </c:pt>
                <c:pt idx="292">
                  <c:v>2.413752867132867</c:v>
                </c:pt>
                <c:pt idx="293">
                  <c:v>2.8066651005747127</c:v>
                </c:pt>
                <c:pt idx="294">
                  <c:v>2.7090154957805903</c:v>
                </c:pt>
                <c:pt idx="295">
                  <c:v>2.5167184615384617</c:v>
                </c:pt>
                <c:pt idx="308">
                  <c:v>2.4297557358490569</c:v>
                </c:pt>
                <c:pt idx="309">
                  <c:v>2.7927301455525608</c:v>
                </c:pt>
                <c:pt idx="310">
                  <c:v>2.3894309892262489</c:v>
                </c:pt>
                <c:pt idx="311">
                  <c:v>2.2196156101694919</c:v>
                </c:pt>
                <c:pt idx="320">
                  <c:v>2.1546512759415837</c:v>
                </c:pt>
                <c:pt idx="321">
                  <c:v>2.3139771764705883</c:v>
                </c:pt>
                <c:pt idx="322">
                  <c:v>2.3017993876026885</c:v>
                </c:pt>
                <c:pt idx="323">
                  <c:v>2.3191225782092775</c:v>
                </c:pt>
                <c:pt idx="336">
                  <c:v>2.7597865614798693</c:v>
                </c:pt>
                <c:pt idx="337">
                  <c:v>2.792950016528926</c:v>
                </c:pt>
                <c:pt idx="338">
                  <c:v>2.4685139620573104</c:v>
                </c:pt>
                <c:pt idx="339">
                  <c:v>2.5210975045343669</c:v>
                </c:pt>
                <c:pt idx="348">
                  <c:v>2.6187619462324876</c:v>
                </c:pt>
                <c:pt idx="349">
                  <c:v>2.4481534729493895</c:v>
                </c:pt>
                <c:pt idx="350">
                  <c:v>2.5804567331855135</c:v>
                </c:pt>
                <c:pt idx="351">
                  <c:v>2.4906537499999999</c:v>
                </c:pt>
                <c:pt idx="364">
                  <c:v>2.4671799690880989</c:v>
                </c:pt>
                <c:pt idx="365">
                  <c:v>2.1939516155419221</c:v>
                </c:pt>
                <c:pt idx="366">
                  <c:v>2.2048502085620201</c:v>
                </c:pt>
                <c:pt idx="367">
                  <c:v>2.11340585625</c:v>
                </c:pt>
                <c:pt idx="376">
                  <c:v>2.2977736477425119</c:v>
                </c:pt>
                <c:pt idx="377">
                  <c:v>2.1612542381562099</c:v>
                </c:pt>
                <c:pt idx="378">
                  <c:v>1.9757961738616201</c:v>
                </c:pt>
                <c:pt idx="379">
                  <c:v>2.3948760465116283</c:v>
                </c:pt>
              </c:numCache>
            </c:numRef>
          </c:xVal>
          <c:yVal>
            <c:numRef>
              <c:f>Data!$T$58:$T$437</c:f>
              <c:numCache>
                <c:formatCode>General</c:formatCode>
                <c:ptCount val="380"/>
                <c:pt idx="0">
                  <c:v>1.843</c:v>
                </c:pt>
                <c:pt idx="1">
                  <c:v>1.6040000000000001</c:v>
                </c:pt>
                <c:pt idx="2">
                  <c:v>1.8759999999999999</c:v>
                </c:pt>
                <c:pt idx="3">
                  <c:v>1.85</c:v>
                </c:pt>
                <c:pt idx="12">
                  <c:v>2.1720000000000002</c:v>
                </c:pt>
                <c:pt idx="13">
                  <c:v>2.004</c:v>
                </c:pt>
                <c:pt idx="14">
                  <c:v>2.0499999999999998</c:v>
                </c:pt>
                <c:pt idx="15">
                  <c:v>1.988</c:v>
                </c:pt>
                <c:pt idx="28">
                  <c:v>1.9870000000000001</c:v>
                </c:pt>
                <c:pt idx="29">
                  <c:v>2.0830000000000002</c:v>
                </c:pt>
                <c:pt idx="30">
                  <c:v>2.2869999999999999</c:v>
                </c:pt>
                <c:pt idx="31">
                  <c:v>2.0920000000000001</c:v>
                </c:pt>
                <c:pt idx="40">
                  <c:v>2.13</c:v>
                </c:pt>
                <c:pt idx="41">
                  <c:v>2.117</c:v>
                </c:pt>
                <c:pt idx="42">
                  <c:v>1.9350000000000001</c:v>
                </c:pt>
                <c:pt idx="43">
                  <c:v>2.4910000000000001</c:v>
                </c:pt>
                <c:pt idx="56">
                  <c:v>2.431</c:v>
                </c:pt>
                <c:pt idx="57">
                  <c:v>2.5070000000000001</c:v>
                </c:pt>
                <c:pt idx="58">
                  <c:v>2.544</c:v>
                </c:pt>
                <c:pt idx="59">
                  <c:v>2.3479999999999999</c:v>
                </c:pt>
                <c:pt idx="68">
                  <c:v>2.2050000000000001</c:v>
                </c:pt>
                <c:pt idx="69">
                  <c:v>2.3540000000000001</c:v>
                </c:pt>
                <c:pt idx="70">
                  <c:v>2.2400000000000002</c:v>
                </c:pt>
                <c:pt idx="71">
                  <c:v>1.9530000000000001</c:v>
                </c:pt>
                <c:pt idx="84">
                  <c:v>2.17</c:v>
                </c:pt>
                <c:pt idx="85">
                  <c:v>2.2770000000000001</c:v>
                </c:pt>
                <c:pt idx="86">
                  <c:v>2.145</c:v>
                </c:pt>
                <c:pt idx="87">
                  <c:v>2.2370000000000001</c:v>
                </c:pt>
                <c:pt idx="96">
                  <c:v>0</c:v>
                </c:pt>
                <c:pt idx="97">
                  <c:v>2.2290000000000001</c:v>
                </c:pt>
                <c:pt idx="98">
                  <c:v>2.0270000000000001</c:v>
                </c:pt>
                <c:pt idx="99">
                  <c:v>2.081</c:v>
                </c:pt>
                <c:pt idx="112">
                  <c:v>2.5760000000000001</c:v>
                </c:pt>
                <c:pt idx="113">
                  <c:v>2.7919999999999998</c:v>
                </c:pt>
                <c:pt idx="114">
                  <c:v>2.6230000000000002</c:v>
                </c:pt>
                <c:pt idx="115">
                  <c:v>2.6829999999999998</c:v>
                </c:pt>
                <c:pt idx="124">
                  <c:v>2.1269999999999998</c:v>
                </c:pt>
                <c:pt idx="125">
                  <c:v>2.1669999999999998</c:v>
                </c:pt>
                <c:pt idx="126">
                  <c:v>2.274</c:v>
                </c:pt>
                <c:pt idx="127">
                  <c:v>2.464</c:v>
                </c:pt>
                <c:pt idx="140">
                  <c:v>2.0950000000000002</c:v>
                </c:pt>
                <c:pt idx="141">
                  <c:v>2.4300000000000002</c:v>
                </c:pt>
                <c:pt idx="142">
                  <c:v>2.1230000000000002</c:v>
                </c:pt>
                <c:pt idx="143">
                  <c:v>1.9430000000000001</c:v>
                </c:pt>
                <c:pt idx="152">
                  <c:v>0</c:v>
                </c:pt>
                <c:pt idx="153">
                  <c:v>1.94</c:v>
                </c:pt>
                <c:pt idx="154">
                  <c:v>2.1179999999999999</c:v>
                </c:pt>
                <c:pt idx="155">
                  <c:v>0</c:v>
                </c:pt>
                <c:pt idx="168">
                  <c:v>2.907</c:v>
                </c:pt>
                <c:pt idx="169">
                  <c:v>2.7679999999999998</c:v>
                </c:pt>
                <c:pt idx="170">
                  <c:v>2.581</c:v>
                </c:pt>
                <c:pt idx="171">
                  <c:v>2.968</c:v>
                </c:pt>
                <c:pt idx="180">
                  <c:v>2.2090000000000001</c:v>
                </c:pt>
                <c:pt idx="181">
                  <c:v>2.4169999999999998</c:v>
                </c:pt>
                <c:pt idx="182">
                  <c:v>2.3490000000000002</c:v>
                </c:pt>
                <c:pt idx="183">
                  <c:v>2.1880000000000002</c:v>
                </c:pt>
                <c:pt idx="196">
                  <c:v>2.3050000000000002</c:v>
                </c:pt>
                <c:pt idx="197">
                  <c:v>2.1800000000000002</c:v>
                </c:pt>
                <c:pt idx="198">
                  <c:v>0</c:v>
                </c:pt>
                <c:pt idx="199">
                  <c:v>2.2959999999999998</c:v>
                </c:pt>
                <c:pt idx="208">
                  <c:v>2.226</c:v>
                </c:pt>
                <c:pt idx="209">
                  <c:v>0</c:v>
                </c:pt>
                <c:pt idx="210">
                  <c:v>1.95</c:v>
                </c:pt>
                <c:pt idx="211">
                  <c:v>2.2200000000000002</c:v>
                </c:pt>
                <c:pt idx="224">
                  <c:v>2.911</c:v>
                </c:pt>
                <c:pt idx="225">
                  <c:v>2.7919999999999998</c:v>
                </c:pt>
                <c:pt idx="226">
                  <c:v>2.88</c:v>
                </c:pt>
                <c:pt idx="227">
                  <c:v>2.9889999999999999</c:v>
                </c:pt>
                <c:pt idx="236">
                  <c:v>2.2320000000000002</c:v>
                </c:pt>
                <c:pt idx="237">
                  <c:v>2.3410000000000002</c:v>
                </c:pt>
                <c:pt idx="238">
                  <c:v>2.4390000000000001</c:v>
                </c:pt>
                <c:pt idx="239">
                  <c:v>2.5299999999999998</c:v>
                </c:pt>
                <c:pt idx="252">
                  <c:v>2.3050000000000002</c:v>
                </c:pt>
                <c:pt idx="253">
                  <c:v>2.5459999999999998</c:v>
                </c:pt>
                <c:pt idx="254">
                  <c:v>2.4430000000000001</c:v>
                </c:pt>
                <c:pt idx="255">
                  <c:v>2.37</c:v>
                </c:pt>
                <c:pt idx="264">
                  <c:v>2.1629999999999998</c:v>
                </c:pt>
                <c:pt idx="265">
                  <c:v>2.5329999999999999</c:v>
                </c:pt>
                <c:pt idx="266">
                  <c:v>2.4079999999999999</c:v>
                </c:pt>
                <c:pt idx="267">
                  <c:v>0</c:v>
                </c:pt>
                <c:pt idx="280">
                  <c:v>2.88</c:v>
                </c:pt>
                <c:pt idx="281">
                  <c:v>2.9390000000000001</c:v>
                </c:pt>
                <c:pt idx="282">
                  <c:v>2.9769999999999999</c:v>
                </c:pt>
                <c:pt idx="283">
                  <c:v>3.0139999999999998</c:v>
                </c:pt>
                <c:pt idx="292">
                  <c:v>2.4140000000000001</c:v>
                </c:pt>
                <c:pt idx="293">
                  <c:v>2.8069999999999999</c:v>
                </c:pt>
                <c:pt idx="294">
                  <c:v>2.7090000000000001</c:v>
                </c:pt>
                <c:pt idx="295">
                  <c:v>2.5169999999999999</c:v>
                </c:pt>
                <c:pt idx="308">
                  <c:v>2.4300000000000002</c:v>
                </c:pt>
                <c:pt idx="309">
                  <c:v>2.7930000000000001</c:v>
                </c:pt>
                <c:pt idx="310">
                  <c:v>2.3889999999999998</c:v>
                </c:pt>
                <c:pt idx="311">
                  <c:v>2.2200000000000002</c:v>
                </c:pt>
                <c:pt idx="320">
                  <c:v>2.1549999999999998</c:v>
                </c:pt>
                <c:pt idx="321">
                  <c:v>2.3140000000000001</c:v>
                </c:pt>
                <c:pt idx="322">
                  <c:v>2.302</c:v>
                </c:pt>
                <c:pt idx="323">
                  <c:v>2.319</c:v>
                </c:pt>
                <c:pt idx="336">
                  <c:v>2.76</c:v>
                </c:pt>
                <c:pt idx="337">
                  <c:v>2.7930000000000001</c:v>
                </c:pt>
                <c:pt idx="338">
                  <c:v>2.4689999999999999</c:v>
                </c:pt>
                <c:pt idx="339">
                  <c:v>2.5209999999999999</c:v>
                </c:pt>
                <c:pt idx="348">
                  <c:v>2.6190000000000002</c:v>
                </c:pt>
                <c:pt idx="349">
                  <c:v>2.448</c:v>
                </c:pt>
                <c:pt idx="350">
                  <c:v>2.58</c:v>
                </c:pt>
                <c:pt idx="351">
                  <c:v>2.4910000000000001</c:v>
                </c:pt>
                <c:pt idx="364">
                  <c:v>2.4670000000000001</c:v>
                </c:pt>
                <c:pt idx="365">
                  <c:v>2.194</c:v>
                </c:pt>
                <c:pt idx="366">
                  <c:v>2.2050000000000001</c:v>
                </c:pt>
                <c:pt idx="367">
                  <c:v>2.113</c:v>
                </c:pt>
                <c:pt idx="376">
                  <c:v>2.298</c:v>
                </c:pt>
                <c:pt idx="377">
                  <c:v>2.161</c:v>
                </c:pt>
                <c:pt idx="378">
                  <c:v>1.976</c:v>
                </c:pt>
                <c:pt idx="379">
                  <c:v>2.3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091712"/>
        <c:axId val="137363840"/>
      </c:scatterChart>
      <c:valAx>
        <c:axId val="137091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7363840"/>
        <c:crosses val="autoZero"/>
        <c:crossBetween val="midCat"/>
      </c:valAx>
      <c:valAx>
        <c:axId val="137363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0917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243853</xdr:colOff>
      <xdr:row>442</xdr:row>
      <xdr:rowOff>158002</xdr:rowOff>
    </xdr:from>
    <xdr:to>
      <xdr:col>22</xdr:col>
      <xdr:colOff>0</xdr:colOff>
      <xdr:row>457</xdr:row>
      <xdr:rowOff>43702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49"/>
  <sheetViews>
    <sheetView tabSelected="1" zoomScale="85" zoomScaleNormal="85" workbookViewId="0">
      <pane xSplit="5" ySplit="1" topLeftCell="F2" activePane="bottomRight" state="frozen"/>
      <selection pane="topRight" activeCell="G1" sqref="G1"/>
      <selection pane="bottomLeft" activeCell="A2" sqref="A2"/>
      <selection pane="bottomRight" activeCell="G23" sqref="G23"/>
    </sheetView>
  </sheetViews>
  <sheetFormatPr baseColWidth="10" defaultRowHeight="15" x14ac:dyDescent="0.25"/>
  <cols>
    <col min="3" max="3" width="13.7109375" bestFit="1" customWidth="1"/>
    <col min="4" max="4" width="15.42578125" bestFit="1" customWidth="1"/>
    <col min="5" max="5" width="17.28515625" bestFit="1" customWidth="1"/>
    <col min="6" max="6" width="33.28515625" bestFit="1" customWidth="1"/>
    <col min="7" max="9" width="26.42578125" style="3" bestFit="1" customWidth="1"/>
    <col min="10" max="10" width="28.85546875" style="3" bestFit="1" customWidth="1"/>
    <col min="11" max="14" width="26.42578125" style="3" bestFit="1" customWidth="1"/>
    <col min="15" max="15" width="20.85546875" style="3" bestFit="1" customWidth="1"/>
    <col min="16" max="16" width="26.42578125" style="3" bestFit="1" customWidth="1"/>
    <col min="17" max="17" width="27" style="3" bestFit="1" customWidth="1"/>
    <col min="18" max="18" width="33.7109375" style="3" bestFit="1" customWidth="1"/>
    <col min="19" max="19" width="31.5703125" style="3" bestFit="1" customWidth="1"/>
    <col min="20" max="20" width="27.28515625" style="3" bestFit="1" customWidth="1"/>
    <col min="21" max="21" width="27" style="3" bestFit="1" customWidth="1"/>
    <col min="22" max="22" width="26.85546875" style="3" bestFit="1" customWidth="1"/>
    <col min="23" max="23" width="25.7109375" style="3" bestFit="1" customWidth="1"/>
    <col min="24" max="27" width="25.7109375" style="3" customWidth="1"/>
    <col min="28" max="28" width="20.7109375" style="3" bestFit="1" customWidth="1"/>
    <col min="29" max="29" width="24.28515625" style="3" bestFit="1" customWidth="1"/>
    <col min="30" max="30" width="23.28515625" style="3" bestFit="1" customWidth="1"/>
    <col min="31" max="31" width="28.85546875" style="3" bestFit="1" customWidth="1"/>
    <col min="32" max="32" width="39.42578125" style="3" bestFit="1" customWidth="1"/>
    <col min="33" max="33" width="34.85546875" style="3" bestFit="1" customWidth="1"/>
    <col min="34" max="34" width="35.42578125" style="3" bestFit="1" customWidth="1"/>
    <col min="35" max="35" width="32.5703125" style="3" bestFit="1" customWidth="1"/>
    <col min="36" max="36" width="29" style="3" bestFit="1" customWidth="1"/>
    <col min="37" max="37" width="35.42578125" style="3" bestFit="1" customWidth="1"/>
    <col min="38" max="38" width="38.5703125" style="3" bestFit="1" customWidth="1"/>
    <col min="39" max="39" width="29.7109375" style="3" bestFit="1" customWidth="1"/>
    <col min="40" max="40" width="32.28515625" style="3" bestFit="1" customWidth="1"/>
    <col min="41" max="41" width="30.5703125" style="3" bestFit="1" customWidth="1"/>
    <col min="42" max="42" width="29.5703125" style="3" bestFit="1" customWidth="1"/>
    <col min="43" max="43" width="30" style="3" bestFit="1" customWidth="1"/>
    <col min="44" max="44" width="36.42578125" style="3" bestFit="1" customWidth="1"/>
    <col min="45" max="45" width="39.5703125" style="3" bestFit="1" customWidth="1"/>
    <col min="46" max="46" width="30.7109375" style="3" bestFit="1" customWidth="1"/>
    <col min="47" max="47" width="33.42578125" style="3" bestFit="1" customWidth="1"/>
    <col min="48" max="48" width="33.7109375" style="3" bestFit="1" customWidth="1"/>
    <col min="49" max="49" width="40.28515625" style="3" bestFit="1" customWidth="1"/>
    <col min="50" max="50" width="43.28515625" style="3" bestFit="1" customWidth="1"/>
    <col min="51" max="51" width="34.5703125" style="3" bestFit="1" customWidth="1"/>
  </cols>
  <sheetData>
    <row r="1" spans="1:52" x14ac:dyDescent="0.25">
      <c r="A1" s="1" t="s">
        <v>31</v>
      </c>
      <c r="B1" s="1" t="s">
        <v>0</v>
      </c>
      <c r="C1" s="1" t="s">
        <v>61</v>
      </c>
      <c r="D1" s="1" t="s">
        <v>60</v>
      </c>
      <c r="E1" s="1" t="s">
        <v>82</v>
      </c>
      <c r="F1" s="1" t="s">
        <v>35</v>
      </c>
      <c r="G1" s="2" t="s">
        <v>76</v>
      </c>
      <c r="H1" s="2" t="s">
        <v>67</v>
      </c>
      <c r="I1" s="2" t="s">
        <v>68</v>
      </c>
      <c r="J1" s="2" t="s">
        <v>62</v>
      </c>
      <c r="K1" s="2" t="s">
        <v>63</v>
      </c>
      <c r="L1" s="2" t="s">
        <v>64</v>
      </c>
      <c r="M1" s="2" t="s">
        <v>65</v>
      </c>
      <c r="N1" s="2" t="s">
        <v>66</v>
      </c>
      <c r="O1" s="2" t="s">
        <v>36</v>
      </c>
      <c r="P1" s="2" t="s">
        <v>69</v>
      </c>
      <c r="Q1" s="2" t="s">
        <v>70</v>
      </c>
      <c r="R1" s="2" t="s">
        <v>71</v>
      </c>
      <c r="S1" s="2" t="s">
        <v>72</v>
      </c>
      <c r="T1" s="2" t="s">
        <v>73</v>
      </c>
      <c r="U1" s="2" t="s">
        <v>74</v>
      </c>
      <c r="V1" s="2" t="s">
        <v>75</v>
      </c>
      <c r="W1" s="12" t="s">
        <v>37</v>
      </c>
      <c r="X1" s="2" t="s">
        <v>77</v>
      </c>
      <c r="Y1" s="2" t="s">
        <v>79</v>
      </c>
      <c r="Z1" s="2" t="s">
        <v>78</v>
      </c>
      <c r="AA1" s="2" t="s">
        <v>80</v>
      </c>
      <c r="AB1" s="2" t="s">
        <v>33</v>
      </c>
      <c r="AC1" s="2" t="s">
        <v>34</v>
      </c>
      <c r="AD1" s="2" t="s">
        <v>38</v>
      </c>
      <c r="AE1" s="2" t="s">
        <v>39</v>
      </c>
      <c r="AF1" s="2" t="s">
        <v>40</v>
      </c>
      <c r="AG1" s="2" t="s">
        <v>41</v>
      </c>
      <c r="AH1" s="2" t="s">
        <v>42</v>
      </c>
      <c r="AI1" s="6" t="s">
        <v>59</v>
      </c>
      <c r="AJ1" s="6" t="s">
        <v>58</v>
      </c>
      <c r="AK1" s="6" t="s">
        <v>57</v>
      </c>
      <c r="AL1" s="6" t="s">
        <v>56</v>
      </c>
      <c r="AM1" s="6" t="s">
        <v>55</v>
      </c>
      <c r="AN1" s="6" t="s">
        <v>54</v>
      </c>
      <c r="AO1" s="6" t="s">
        <v>53</v>
      </c>
      <c r="AP1" s="6" t="s">
        <v>52</v>
      </c>
      <c r="AQ1" s="6" t="s">
        <v>51</v>
      </c>
      <c r="AR1" s="6" t="s">
        <v>50</v>
      </c>
      <c r="AS1" s="6" t="s">
        <v>49</v>
      </c>
      <c r="AT1" s="6" t="s">
        <v>48</v>
      </c>
      <c r="AU1" s="6" t="s">
        <v>47</v>
      </c>
      <c r="AV1" s="6" t="s">
        <v>46</v>
      </c>
      <c r="AW1" s="6" t="s">
        <v>45</v>
      </c>
      <c r="AX1" s="6" t="s">
        <v>44</v>
      </c>
      <c r="AY1" s="6" t="s">
        <v>43</v>
      </c>
      <c r="AZ1" s="7"/>
    </row>
    <row r="2" spans="1:52" x14ac:dyDescent="0.25">
      <c r="A2" s="1">
        <v>2011</v>
      </c>
      <c r="B2" s="1" t="s">
        <v>1</v>
      </c>
      <c r="C2" s="1" t="s">
        <v>2</v>
      </c>
      <c r="D2" s="1" t="s">
        <v>3</v>
      </c>
      <c r="E2" s="1" t="s">
        <v>4</v>
      </c>
      <c r="F2" s="1">
        <v>18</v>
      </c>
      <c r="G2" s="2">
        <v>391.84</v>
      </c>
      <c r="H2" s="10">
        <v>146.06</v>
      </c>
      <c r="I2" s="10">
        <v>134.91999999999999</v>
      </c>
      <c r="J2" s="10">
        <v>52.75</v>
      </c>
      <c r="K2" s="10">
        <v>9.8699999999999992</v>
      </c>
      <c r="L2" s="10">
        <v>56.06</v>
      </c>
      <c r="M2" s="4"/>
      <c r="N2" s="4"/>
      <c r="O2" s="2">
        <v>399.67</v>
      </c>
      <c r="P2" s="2">
        <v>0.998</v>
      </c>
      <c r="Q2" s="2">
        <v>1.0469999999999999</v>
      </c>
      <c r="R2" s="2">
        <v>2.8050000000000002</v>
      </c>
      <c r="S2" s="2">
        <v>0.93200000000000005</v>
      </c>
      <c r="T2" s="2">
        <v>2.34</v>
      </c>
      <c r="U2" s="4"/>
      <c r="V2" s="4"/>
      <c r="W2" s="2">
        <v>1.44</v>
      </c>
      <c r="X2" s="2">
        <v>5.75</v>
      </c>
      <c r="Y2" s="4"/>
      <c r="Z2" s="2">
        <v>0.48</v>
      </c>
      <c r="AA2" s="4"/>
      <c r="AB2" s="4"/>
      <c r="AC2" s="4"/>
      <c r="AD2" s="4"/>
      <c r="AE2" s="4"/>
      <c r="AF2" s="4"/>
      <c r="AG2" s="4"/>
      <c r="AH2" s="4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7"/>
    </row>
    <row r="3" spans="1:52" x14ac:dyDescent="0.25">
      <c r="A3" s="1">
        <v>2011</v>
      </c>
      <c r="B3" s="1" t="s">
        <v>1</v>
      </c>
      <c r="C3" s="1" t="s">
        <v>2</v>
      </c>
      <c r="D3" s="1" t="s">
        <v>3</v>
      </c>
      <c r="E3" s="1" t="s">
        <v>5</v>
      </c>
      <c r="F3" s="1">
        <v>56</v>
      </c>
      <c r="G3" s="9">
        <v>653.05999999999995</v>
      </c>
      <c r="H3" s="10">
        <v>149.16</v>
      </c>
      <c r="I3" s="10">
        <v>146.47999999999999</v>
      </c>
      <c r="J3" s="10">
        <v>65.06</v>
      </c>
      <c r="K3" s="10">
        <v>7.25</v>
      </c>
      <c r="L3" s="10">
        <v>61.01</v>
      </c>
      <c r="M3" s="4"/>
      <c r="N3" s="4"/>
      <c r="O3" s="2">
        <v>428.96</v>
      </c>
      <c r="P3" s="11">
        <v>1.0840000000000001</v>
      </c>
      <c r="Q3" s="11">
        <v>1.1459999999999999</v>
      </c>
      <c r="R3" s="11">
        <v>2.8250000000000002</v>
      </c>
      <c r="S3" s="11">
        <v>0.74099999999999999</v>
      </c>
      <c r="T3" s="9">
        <v>2.2730000000000001</v>
      </c>
      <c r="U3" s="4"/>
      <c r="V3" s="4"/>
      <c r="W3" s="12">
        <v>1.5329999999999999</v>
      </c>
      <c r="X3" s="11">
        <v>6.57</v>
      </c>
      <c r="Y3" s="4"/>
      <c r="Z3" s="11">
        <v>0.53</v>
      </c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</row>
    <row r="4" spans="1:52" x14ac:dyDescent="0.25">
      <c r="A4" s="1">
        <v>2011</v>
      </c>
      <c r="B4" s="1" t="s">
        <v>1</v>
      </c>
      <c r="C4" s="1" t="s">
        <v>2</v>
      </c>
      <c r="D4" s="1" t="s">
        <v>3</v>
      </c>
      <c r="E4" s="1" t="s">
        <v>6</v>
      </c>
      <c r="F4" s="1">
        <v>18</v>
      </c>
      <c r="G4" s="9">
        <v>522.45000000000005</v>
      </c>
      <c r="H4" s="10">
        <v>177.01</v>
      </c>
      <c r="I4" s="10">
        <v>142.58000000000001</v>
      </c>
      <c r="J4" s="10">
        <v>57.86</v>
      </c>
      <c r="K4" s="10">
        <v>11.38</v>
      </c>
      <c r="L4" s="10">
        <v>56.15</v>
      </c>
      <c r="M4" s="4"/>
      <c r="N4" s="4"/>
      <c r="O4" s="2">
        <v>444.97</v>
      </c>
      <c r="P4" s="11">
        <v>0.86399999999999999</v>
      </c>
      <c r="Q4" s="11">
        <v>1.127</v>
      </c>
      <c r="R4" s="11">
        <v>2.7269999999999999</v>
      </c>
      <c r="S4" s="11">
        <v>0.82399999999999995</v>
      </c>
      <c r="T4" s="9">
        <v>2.194</v>
      </c>
      <c r="U4" s="4"/>
      <c r="V4" s="4"/>
      <c r="W4" s="12">
        <v>1.357</v>
      </c>
      <c r="X4" s="11">
        <v>6.04</v>
      </c>
      <c r="Y4" s="4"/>
      <c r="Z4" s="11">
        <v>0.49</v>
      </c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</row>
    <row r="5" spans="1:52" x14ac:dyDescent="0.25">
      <c r="A5" s="1">
        <v>2011</v>
      </c>
      <c r="B5" s="1" t="s">
        <v>1</v>
      </c>
      <c r="C5" s="1" t="s">
        <v>2</v>
      </c>
      <c r="D5" s="1" t="s">
        <v>3</v>
      </c>
      <c r="E5" s="1" t="s">
        <v>7</v>
      </c>
      <c r="F5" s="1" t="s">
        <v>32</v>
      </c>
      <c r="G5" s="9">
        <v>522.45000000000005</v>
      </c>
      <c r="H5" s="10">
        <v>99.32</v>
      </c>
      <c r="I5" s="10">
        <v>108.58</v>
      </c>
      <c r="J5" s="10">
        <v>58.54</v>
      </c>
      <c r="K5" s="10">
        <v>12.26</v>
      </c>
      <c r="L5" s="10">
        <v>20.100000000000001</v>
      </c>
      <c r="M5" s="4"/>
      <c r="N5" s="4"/>
      <c r="O5" s="2">
        <v>298.8</v>
      </c>
      <c r="P5" s="11">
        <v>0.995</v>
      </c>
      <c r="Q5" s="11">
        <v>1.417</v>
      </c>
      <c r="R5" s="11">
        <v>3.43</v>
      </c>
      <c r="S5" s="11">
        <v>0.83</v>
      </c>
      <c r="T5" s="9">
        <v>2.4820000000000002</v>
      </c>
      <c r="U5" s="4"/>
      <c r="V5" s="4"/>
      <c r="W5" s="12">
        <v>1.7190000000000001</v>
      </c>
      <c r="X5" s="11">
        <v>5.14</v>
      </c>
      <c r="Y5" s="4"/>
      <c r="Z5" s="11">
        <v>0.51</v>
      </c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</row>
    <row r="6" spans="1:52" x14ac:dyDescent="0.25">
      <c r="A6" s="1">
        <v>2011</v>
      </c>
      <c r="B6" s="1" t="s">
        <v>1</v>
      </c>
      <c r="C6" s="1" t="s">
        <v>2</v>
      </c>
      <c r="D6" s="1" t="s">
        <v>3</v>
      </c>
      <c r="E6" s="1" t="s">
        <v>8</v>
      </c>
      <c r="F6" s="1">
        <v>0</v>
      </c>
      <c r="G6" s="4"/>
      <c r="H6" s="4"/>
      <c r="I6" s="4"/>
      <c r="J6" s="4"/>
      <c r="K6" s="4"/>
      <c r="L6" s="4"/>
      <c r="M6" s="4"/>
      <c r="N6" s="4"/>
      <c r="O6" s="4" t="s">
        <v>81</v>
      </c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2">
        <v>0.57099999999999995</v>
      </c>
      <c r="AE6" s="2">
        <v>1.119</v>
      </c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</row>
    <row r="7" spans="1:52" x14ac:dyDescent="0.25">
      <c r="A7" s="1">
        <v>2011</v>
      </c>
      <c r="B7" s="1" t="s">
        <v>1</v>
      </c>
      <c r="C7" s="1" t="s">
        <v>2</v>
      </c>
      <c r="D7" s="1" t="s">
        <v>3</v>
      </c>
      <c r="E7" s="1" t="s">
        <v>9</v>
      </c>
      <c r="F7" s="1" t="s">
        <v>32</v>
      </c>
      <c r="G7" s="4"/>
      <c r="H7" s="4"/>
      <c r="I7" s="4"/>
      <c r="J7" s="4"/>
      <c r="K7" s="4"/>
      <c r="L7" s="4"/>
      <c r="M7" s="4"/>
      <c r="N7" s="4"/>
      <c r="O7" s="4" t="s">
        <v>81</v>
      </c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2">
        <v>0.42399999999999999</v>
      </c>
      <c r="AE7" s="2">
        <v>1.1140000000000001</v>
      </c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</row>
    <row r="8" spans="1:52" x14ac:dyDescent="0.25">
      <c r="A8" s="1">
        <v>2011</v>
      </c>
      <c r="B8" s="1" t="s">
        <v>1</v>
      </c>
      <c r="C8" s="1" t="s">
        <v>2</v>
      </c>
      <c r="D8" s="1" t="s">
        <v>3</v>
      </c>
      <c r="E8" s="1" t="s">
        <v>10</v>
      </c>
      <c r="F8" s="1">
        <v>75</v>
      </c>
      <c r="G8" s="4"/>
      <c r="H8" s="4"/>
      <c r="I8" s="4"/>
      <c r="J8" s="4"/>
      <c r="K8" s="4"/>
      <c r="L8" s="4"/>
      <c r="M8" s="4"/>
      <c r="N8" s="4"/>
      <c r="O8" s="4" t="s">
        <v>81</v>
      </c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2">
        <v>0.59099999999999997</v>
      </c>
      <c r="AE8" s="2">
        <v>1.167</v>
      </c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</row>
    <row r="9" spans="1:52" x14ac:dyDescent="0.25">
      <c r="A9" s="1">
        <v>2011</v>
      </c>
      <c r="B9" s="1" t="s">
        <v>1</v>
      </c>
      <c r="C9" s="1" t="s">
        <v>2</v>
      </c>
      <c r="D9" s="1" t="s">
        <v>3</v>
      </c>
      <c r="E9" s="1" t="s">
        <v>11</v>
      </c>
      <c r="F9" s="1">
        <v>56</v>
      </c>
      <c r="G9" s="4"/>
      <c r="H9" s="4"/>
      <c r="I9" s="4"/>
      <c r="J9" s="4"/>
      <c r="K9" s="4"/>
      <c r="L9" s="4"/>
      <c r="M9" s="4"/>
      <c r="N9" s="4"/>
      <c r="O9" s="4" t="s">
        <v>81</v>
      </c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2">
        <v>0.42399999999999999</v>
      </c>
      <c r="AE9" s="2">
        <v>0.98399999999999999</v>
      </c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</row>
    <row r="10" spans="1:52" x14ac:dyDescent="0.25">
      <c r="A10" s="1">
        <v>2011</v>
      </c>
      <c r="B10" s="1" t="s">
        <v>1</v>
      </c>
      <c r="C10" s="1" t="s">
        <v>2</v>
      </c>
      <c r="D10" s="1" t="s">
        <v>3</v>
      </c>
      <c r="E10" s="1" t="s">
        <v>12</v>
      </c>
      <c r="F10" s="1">
        <v>0</v>
      </c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2">
        <v>0.374</v>
      </c>
      <c r="AE10" s="2">
        <v>1.1279999999999999</v>
      </c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</row>
    <row r="11" spans="1:52" x14ac:dyDescent="0.25">
      <c r="A11" s="1">
        <v>2011</v>
      </c>
      <c r="B11" s="1" t="s">
        <v>1</v>
      </c>
      <c r="C11" s="1" t="s">
        <v>2</v>
      </c>
      <c r="D11" s="1" t="s">
        <v>3</v>
      </c>
      <c r="E11" s="1" t="s">
        <v>13</v>
      </c>
      <c r="F11" s="1">
        <v>18</v>
      </c>
      <c r="G11" s="4"/>
      <c r="H11" s="4"/>
      <c r="I11" s="4"/>
      <c r="J11" s="4"/>
      <c r="K11" s="4"/>
      <c r="L11" s="4"/>
      <c r="M11" s="4"/>
      <c r="N11" s="4"/>
      <c r="O11" s="4" t="s">
        <v>81</v>
      </c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2">
        <v>0.436</v>
      </c>
      <c r="AE11" s="2">
        <v>1.2490000000000001</v>
      </c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</row>
    <row r="12" spans="1:52" x14ac:dyDescent="0.25">
      <c r="A12" s="1">
        <v>2011</v>
      </c>
      <c r="B12" s="1" t="s">
        <v>1</v>
      </c>
      <c r="C12" s="1" t="s">
        <v>2</v>
      </c>
      <c r="D12" s="1" t="s">
        <v>3</v>
      </c>
      <c r="E12" s="1" t="s">
        <v>14</v>
      </c>
      <c r="F12" s="1">
        <v>18</v>
      </c>
      <c r="G12" s="4"/>
      <c r="H12" s="4"/>
      <c r="I12" s="4"/>
      <c r="J12" s="4"/>
      <c r="K12" s="4"/>
      <c r="L12" s="4"/>
      <c r="M12" s="4"/>
      <c r="N12" s="4"/>
      <c r="O12" s="4" t="s">
        <v>81</v>
      </c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2">
        <v>0.41199999999999998</v>
      </c>
      <c r="AE12" s="2">
        <v>1.093</v>
      </c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</row>
    <row r="13" spans="1:52" x14ac:dyDescent="0.25">
      <c r="A13" s="1">
        <v>2011</v>
      </c>
      <c r="B13" s="1" t="s">
        <v>1</v>
      </c>
      <c r="C13" s="1" t="s">
        <v>2</v>
      </c>
      <c r="D13" s="1" t="s">
        <v>3</v>
      </c>
      <c r="E13" s="1" t="s">
        <v>15</v>
      </c>
      <c r="F13" s="1" t="s">
        <v>32</v>
      </c>
      <c r="G13" s="4"/>
      <c r="H13" s="4"/>
      <c r="I13" s="4"/>
      <c r="J13" s="4"/>
      <c r="K13" s="4"/>
      <c r="L13" s="4"/>
      <c r="M13" s="4"/>
      <c r="N13" s="4"/>
      <c r="O13" s="4" t="s">
        <v>81</v>
      </c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2">
        <v>0.316</v>
      </c>
      <c r="AE13" s="2">
        <v>0.80800000000000005</v>
      </c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</row>
    <row r="14" spans="1:52" x14ac:dyDescent="0.25">
      <c r="A14" s="1">
        <v>2011</v>
      </c>
      <c r="B14" s="1" t="s">
        <v>1</v>
      </c>
      <c r="C14" s="1" t="s">
        <v>20</v>
      </c>
      <c r="D14" s="1" t="s">
        <v>3</v>
      </c>
      <c r="E14" s="1" t="s">
        <v>4</v>
      </c>
      <c r="F14" s="1">
        <v>52</v>
      </c>
      <c r="G14" s="9">
        <v>783.67</v>
      </c>
      <c r="H14" s="10">
        <v>268.41000000000003</v>
      </c>
      <c r="I14" s="10">
        <v>451.92</v>
      </c>
      <c r="J14" s="10">
        <v>218.12</v>
      </c>
      <c r="K14" s="10">
        <v>24.5</v>
      </c>
      <c r="L14" s="10">
        <v>177.83</v>
      </c>
      <c r="M14" s="4"/>
      <c r="N14" s="4"/>
      <c r="O14" s="2">
        <v>1140.78</v>
      </c>
      <c r="P14" s="11">
        <v>1.482</v>
      </c>
      <c r="Q14" s="11">
        <v>1.6839999999999999</v>
      </c>
      <c r="R14" s="11">
        <v>4.1349999999999998</v>
      </c>
      <c r="S14" s="11">
        <v>0.99299999999999999</v>
      </c>
      <c r="T14" s="9">
        <v>1.0820000000000001</v>
      </c>
      <c r="U14" s="4"/>
      <c r="V14" s="4"/>
      <c r="W14" s="12">
        <v>1.996</v>
      </c>
      <c r="X14" s="11">
        <v>22.77</v>
      </c>
      <c r="Y14" s="4"/>
      <c r="Z14" s="11">
        <v>1.1499999999999999</v>
      </c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</row>
    <row r="15" spans="1:52" x14ac:dyDescent="0.25">
      <c r="A15" s="1">
        <v>2011</v>
      </c>
      <c r="B15" s="1" t="s">
        <v>1</v>
      </c>
      <c r="C15" s="1" t="s">
        <v>20</v>
      </c>
      <c r="D15" s="1" t="s">
        <v>3</v>
      </c>
      <c r="E15" s="1" t="s">
        <v>5</v>
      </c>
      <c r="F15" s="1">
        <v>17</v>
      </c>
      <c r="G15" s="9">
        <v>914.29</v>
      </c>
      <c r="H15" s="10">
        <v>346.48</v>
      </c>
      <c r="I15" s="10">
        <v>411.43</v>
      </c>
      <c r="J15" s="10">
        <v>215.51</v>
      </c>
      <c r="K15" s="10">
        <v>22.97</v>
      </c>
      <c r="L15" s="10">
        <v>98.61</v>
      </c>
      <c r="M15" s="4"/>
      <c r="N15" s="4"/>
      <c r="O15" s="2">
        <v>1095</v>
      </c>
      <c r="P15" s="11">
        <v>0.999</v>
      </c>
      <c r="Q15" s="11">
        <v>1.76</v>
      </c>
      <c r="R15" s="11">
        <v>4.0110000000000001</v>
      </c>
      <c r="S15" s="11">
        <v>1.0820000000000001</v>
      </c>
      <c r="T15" s="9">
        <v>1.7749999999999999</v>
      </c>
      <c r="U15" s="4"/>
      <c r="V15" s="4"/>
      <c r="W15" s="12">
        <v>1.9490000000000001</v>
      </c>
      <c r="X15" s="11">
        <v>21.35</v>
      </c>
      <c r="Y15" s="4"/>
      <c r="Z15" s="11">
        <v>1.1100000000000001</v>
      </c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</row>
    <row r="16" spans="1:52" x14ac:dyDescent="0.25">
      <c r="A16" s="1">
        <v>2011</v>
      </c>
      <c r="B16" s="1" t="s">
        <v>1</v>
      </c>
      <c r="C16" s="1" t="s">
        <v>20</v>
      </c>
      <c r="D16" s="1" t="s">
        <v>3</v>
      </c>
      <c r="E16" s="1" t="s">
        <v>6</v>
      </c>
      <c r="F16" s="1">
        <v>87</v>
      </c>
      <c r="G16" s="9">
        <v>653.05999999999995</v>
      </c>
      <c r="H16" s="10">
        <v>218.87</v>
      </c>
      <c r="I16" s="10">
        <v>432.33</v>
      </c>
      <c r="J16" s="10">
        <v>202.45</v>
      </c>
      <c r="K16" s="10">
        <v>11.98</v>
      </c>
      <c r="L16" s="10">
        <v>240.39</v>
      </c>
      <c r="M16" s="4"/>
      <c r="N16" s="4"/>
      <c r="O16" s="2">
        <v>1106.01</v>
      </c>
      <c r="P16" s="11">
        <v>2.0529999999999999</v>
      </c>
      <c r="Q16" s="11">
        <v>1.6950000000000001</v>
      </c>
      <c r="R16" s="11">
        <v>4.1890000000000001</v>
      </c>
      <c r="S16" s="11">
        <v>1.3320000000000001</v>
      </c>
      <c r="T16" s="9">
        <v>2.6720000000000002</v>
      </c>
      <c r="U16" s="4"/>
      <c r="V16" s="4"/>
      <c r="W16" s="12">
        <v>2.431</v>
      </c>
      <c r="X16" s="11">
        <v>26.89</v>
      </c>
      <c r="Y16" s="4"/>
      <c r="Z16" s="11">
        <v>1.17</v>
      </c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</row>
    <row r="17" spans="1:51" x14ac:dyDescent="0.25">
      <c r="A17" s="1">
        <v>2011</v>
      </c>
      <c r="B17" s="1" t="s">
        <v>1</v>
      </c>
      <c r="C17" s="1" t="s">
        <v>20</v>
      </c>
      <c r="D17" s="1" t="s">
        <v>3</v>
      </c>
      <c r="E17" s="1" t="s">
        <v>7</v>
      </c>
      <c r="F17" s="1">
        <v>69</v>
      </c>
      <c r="G17" s="9">
        <v>783.67</v>
      </c>
      <c r="H17" s="10">
        <v>230.09</v>
      </c>
      <c r="I17" s="10">
        <v>406.2</v>
      </c>
      <c r="J17" s="10">
        <v>201.14</v>
      </c>
      <c r="K17" s="10">
        <v>10.81</v>
      </c>
      <c r="L17" s="10">
        <v>211.5</v>
      </c>
      <c r="M17" s="4"/>
      <c r="N17" s="4"/>
      <c r="O17" s="2">
        <v>1059.75</v>
      </c>
      <c r="P17" s="11">
        <v>1.613</v>
      </c>
      <c r="Q17" s="11">
        <v>1.496</v>
      </c>
      <c r="R17" s="11">
        <v>3.84</v>
      </c>
      <c r="S17" s="11">
        <v>1.006</v>
      </c>
      <c r="T17" s="9">
        <v>2.5030000000000001</v>
      </c>
      <c r="U17" s="4"/>
      <c r="V17" s="4"/>
      <c r="W17" s="12">
        <v>2.1619999999999999</v>
      </c>
      <c r="X17" s="11">
        <v>22.91</v>
      </c>
      <c r="Y17" s="4"/>
      <c r="Z17" s="11">
        <v>1.06</v>
      </c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</row>
    <row r="18" spans="1:51" x14ac:dyDescent="0.25">
      <c r="A18" s="1">
        <v>2011</v>
      </c>
      <c r="B18" s="1" t="s">
        <v>1</v>
      </c>
      <c r="C18" s="1" t="s">
        <v>20</v>
      </c>
      <c r="D18" s="1" t="s">
        <v>3</v>
      </c>
      <c r="E18" s="1" t="s">
        <v>8</v>
      </c>
      <c r="F18" s="1">
        <v>122</v>
      </c>
      <c r="G18" s="4"/>
      <c r="H18" s="4"/>
      <c r="I18" s="4"/>
      <c r="J18" s="4"/>
      <c r="K18" s="4"/>
      <c r="L18" s="4"/>
      <c r="M18" s="4"/>
      <c r="N18" s="4"/>
      <c r="O18" s="4" t="s">
        <v>81</v>
      </c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2">
        <v>1.1479999999999999</v>
      </c>
      <c r="AE18" s="2">
        <v>0.78300000000000003</v>
      </c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</row>
    <row r="19" spans="1:51" x14ac:dyDescent="0.25">
      <c r="A19" s="1">
        <v>2011</v>
      </c>
      <c r="B19" s="1" t="s">
        <v>1</v>
      </c>
      <c r="C19" s="1" t="s">
        <v>20</v>
      </c>
      <c r="D19" s="1" t="s">
        <v>3</v>
      </c>
      <c r="E19" s="1" t="s">
        <v>9</v>
      </c>
      <c r="F19" s="1">
        <v>52</v>
      </c>
      <c r="G19" s="4"/>
      <c r="H19" s="4"/>
      <c r="I19" s="4"/>
      <c r="J19" s="4"/>
      <c r="K19" s="4"/>
      <c r="L19" s="4"/>
      <c r="M19" s="4"/>
      <c r="N19" s="4"/>
      <c r="O19" s="4" t="s">
        <v>81</v>
      </c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2">
        <v>0.71699999999999997</v>
      </c>
      <c r="AE19" s="2">
        <v>0.67300000000000004</v>
      </c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</row>
    <row r="20" spans="1:51" x14ac:dyDescent="0.25">
      <c r="A20" s="1">
        <v>2011</v>
      </c>
      <c r="B20" s="1" t="s">
        <v>1</v>
      </c>
      <c r="C20" s="1" t="s">
        <v>20</v>
      </c>
      <c r="D20" s="1" t="s">
        <v>3</v>
      </c>
      <c r="E20" s="1" t="s">
        <v>10</v>
      </c>
      <c r="F20" s="1">
        <v>17</v>
      </c>
      <c r="G20" s="4"/>
      <c r="H20" s="4"/>
      <c r="I20" s="4"/>
      <c r="J20" s="4"/>
      <c r="K20" s="4"/>
      <c r="L20" s="4"/>
      <c r="M20" s="4"/>
      <c r="N20" s="4"/>
      <c r="O20" s="4" t="s">
        <v>81</v>
      </c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2">
        <v>0.83</v>
      </c>
      <c r="AE20" s="2">
        <v>0.72099999999999997</v>
      </c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</row>
    <row r="21" spans="1:51" x14ac:dyDescent="0.25">
      <c r="A21" s="1">
        <v>2011</v>
      </c>
      <c r="B21" s="1" t="s">
        <v>1</v>
      </c>
      <c r="C21" s="1" t="s">
        <v>20</v>
      </c>
      <c r="D21" s="1" t="s">
        <v>3</v>
      </c>
      <c r="E21" s="1" t="s">
        <v>11</v>
      </c>
      <c r="F21" s="1">
        <v>52</v>
      </c>
      <c r="G21" s="4"/>
      <c r="H21" s="4"/>
      <c r="I21" s="4"/>
      <c r="J21" s="4"/>
      <c r="K21" s="4"/>
      <c r="L21" s="4"/>
      <c r="M21" s="4"/>
      <c r="N21" s="4"/>
      <c r="O21" s="4" t="s">
        <v>81</v>
      </c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2">
        <v>0.81</v>
      </c>
      <c r="AE21" s="2">
        <v>0.59299999999999997</v>
      </c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</row>
    <row r="22" spans="1:51" x14ac:dyDescent="0.25">
      <c r="A22" s="1">
        <v>2011</v>
      </c>
      <c r="B22" s="1" t="s">
        <v>1</v>
      </c>
      <c r="C22" s="1" t="s">
        <v>20</v>
      </c>
      <c r="D22" s="1" t="s">
        <v>3</v>
      </c>
      <c r="E22" s="1" t="s">
        <v>12</v>
      </c>
      <c r="F22" s="1" t="s">
        <v>32</v>
      </c>
      <c r="G22" s="4"/>
      <c r="H22" s="4"/>
      <c r="I22" s="4"/>
      <c r="J22" s="4"/>
      <c r="K22" s="4"/>
      <c r="L22" s="4"/>
      <c r="M22" s="4"/>
      <c r="N22" s="4"/>
      <c r="O22" s="4" t="s">
        <v>81</v>
      </c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2">
        <v>1.091</v>
      </c>
      <c r="AE22" s="2">
        <v>1.1459999999999999</v>
      </c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</row>
    <row r="23" spans="1:51" x14ac:dyDescent="0.25">
      <c r="A23" s="1">
        <v>2011</v>
      </c>
      <c r="B23" s="1" t="s">
        <v>1</v>
      </c>
      <c r="C23" s="1" t="s">
        <v>20</v>
      </c>
      <c r="D23" s="1" t="s">
        <v>3</v>
      </c>
      <c r="E23" s="1" t="s">
        <v>13</v>
      </c>
      <c r="F23" s="1">
        <v>122</v>
      </c>
      <c r="G23" s="4"/>
      <c r="H23" s="4"/>
      <c r="I23" s="4"/>
      <c r="J23" s="4"/>
      <c r="K23" s="4"/>
      <c r="L23" s="4"/>
      <c r="M23" s="4"/>
      <c r="N23" s="4"/>
      <c r="O23" s="4" t="s">
        <v>81</v>
      </c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2">
        <v>0.86099999999999999</v>
      </c>
      <c r="AE23" s="2">
        <v>0.89300000000000002</v>
      </c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</row>
    <row r="24" spans="1:51" x14ac:dyDescent="0.25">
      <c r="A24" s="1">
        <v>2011</v>
      </c>
      <c r="B24" s="1" t="s">
        <v>1</v>
      </c>
      <c r="C24" s="1" t="s">
        <v>20</v>
      </c>
      <c r="D24" s="1" t="s">
        <v>3</v>
      </c>
      <c r="E24" s="1" t="s">
        <v>14</v>
      </c>
      <c r="F24" s="1">
        <v>0</v>
      </c>
      <c r="G24" s="4"/>
      <c r="H24" s="4"/>
      <c r="I24" s="4"/>
      <c r="J24" s="4"/>
      <c r="K24" s="4"/>
      <c r="L24" s="4"/>
      <c r="M24" s="4"/>
      <c r="N24" s="4"/>
      <c r="O24" s="4" t="s">
        <v>81</v>
      </c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2">
        <v>1.6259999999999999</v>
      </c>
      <c r="AE24" s="2">
        <v>1.446</v>
      </c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</row>
    <row r="25" spans="1:51" x14ac:dyDescent="0.25">
      <c r="A25" s="1">
        <v>2011</v>
      </c>
      <c r="B25" s="1" t="s">
        <v>1</v>
      </c>
      <c r="C25" s="1" t="s">
        <v>20</v>
      </c>
      <c r="D25" s="1" t="s">
        <v>3</v>
      </c>
      <c r="E25" s="1" t="s">
        <v>15</v>
      </c>
      <c r="F25" s="1">
        <v>69</v>
      </c>
      <c r="G25" s="4"/>
      <c r="H25" s="4"/>
      <c r="I25" s="4"/>
      <c r="J25" s="4"/>
      <c r="K25" s="4"/>
      <c r="L25" s="4"/>
      <c r="M25" s="4"/>
      <c r="N25" s="4"/>
      <c r="O25" s="4" t="s">
        <v>81</v>
      </c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2">
        <v>1.5620000000000001</v>
      </c>
      <c r="AE25" s="2">
        <v>1.361</v>
      </c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</row>
    <row r="26" spans="1:51" x14ac:dyDescent="0.25">
      <c r="A26" s="1">
        <v>2011</v>
      </c>
      <c r="B26" s="1" t="s">
        <v>1</v>
      </c>
      <c r="C26" s="1" t="s">
        <v>20</v>
      </c>
      <c r="D26" s="1" t="s">
        <v>3</v>
      </c>
      <c r="E26" s="1" t="s">
        <v>16</v>
      </c>
      <c r="F26" s="1">
        <v>35</v>
      </c>
      <c r="G26" s="4"/>
      <c r="H26" s="4"/>
      <c r="I26" s="4"/>
      <c r="J26" s="4"/>
      <c r="K26" s="4"/>
      <c r="L26" s="4"/>
      <c r="M26" s="4"/>
      <c r="N26" s="4"/>
      <c r="O26" s="4" t="s">
        <v>81</v>
      </c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2">
        <v>103.03</v>
      </c>
      <c r="AG26" s="2" t="s">
        <v>30</v>
      </c>
      <c r="AH26" s="2" t="s">
        <v>30</v>
      </c>
      <c r="AI26" s="2">
        <v>2.319</v>
      </c>
      <c r="AJ26" s="2">
        <v>2.0110000000000001</v>
      </c>
      <c r="AK26" s="2">
        <v>0.75800000000000001</v>
      </c>
      <c r="AL26" s="2">
        <v>0.996</v>
      </c>
      <c r="AM26" s="2">
        <v>2.0910000000000002</v>
      </c>
      <c r="AN26" s="2">
        <v>2.8639999999999999</v>
      </c>
      <c r="AO26" s="2">
        <v>0.24099999999999999</v>
      </c>
      <c r="AP26" s="2">
        <v>0.83299999999999996</v>
      </c>
      <c r="AQ26" s="2">
        <v>0.56100000000000005</v>
      </c>
      <c r="AR26" s="2">
        <v>0.88200000000000001</v>
      </c>
      <c r="AS26" s="2">
        <v>0.90900000000000003</v>
      </c>
      <c r="AT26" s="2">
        <v>0.68400000000000005</v>
      </c>
      <c r="AU26" s="2">
        <v>1.6319999999999999</v>
      </c>
      <c r="AV26" s="2">
        <v>0.88100000000000001</v>
      </c>
      <c r="AW26" s="2">
        <v>0.42</v>
      </c>
      <c r="AX26" s="2">
        <v>0.19800000000000001</v>
      </c>
      <c r="AY26" s="2">
        <v>0.54900000000000004</v>
      </c>
    </row>
    <row r="27" spans="1:51" x14ac:dyDescent="0.25">
      <c r="A27" s="1">
        <v>2011</v>
      </c>
      <c r="B27" s="1" t="s">
        <v>1</v>
      </c>
      <c r="C27" s="1" t="s">
        <v>20</v>
      </c>
      <c r="D27" s="1" t="s">
        <v>3</v>
      </c>
      <c r="E27" s="1" t="s">
        <v>17</v>
      </c>
      <c r="F27" s="1">
        <v>52</v>
      </c>
      <c r="G27" s="4"/>
      <c r="H27" s="4"/>
      <c r="I27" s="4"/>
      <c r="J27" s="4"/>
      <c r="K27" s="4"/>
      <c r="L27" s="4"/>
      <c r="M27" s="4"/>
      <c r="N27" s="4"/>
      <c r="O27" s="4" t="s">
        <v>81</v>
      </c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2">
        <v>102.76</v>
      </c>
      <c r="AG27" s="2">
        <v>32.79</v>
      </c>
      <c r="AH27" s="2">
        <v>39.43</v>
      </c>
      <c r="AI27" s="2">
        <v>2.5489999999999999</v>
      </c>
      <c r="AJ27" s="2">
        <v>2.2250000000000001</v>
      </c>
      <c r="AK27" s="2">
        <v>0.91600000000000004</v>
      </c>
      <c r="AL27" s="2">
        <v>1.2849999999999999</v>
      </c>
      <c r="AM27" s="2">
        <v>2.1960000000000002</v>
      </c>
      <c r="AN27" s="2">
        <v>3.0510000000000002</v>
      </c>
      <c r="AO27" s="2">
        <v>0.18099999999999999</v>
      </c>
      <c r="AP27" s="2">
        <v>1.095</v>
      </c>
      <c r="AQ27" s="2">
        <v>0.47899999999999998</v>
      </c>
      <c r="AR27" s="2">
        <v>1.0049999999999999</v>
      </c>
      <c r="AS27" s="2">
        <v>0.76700000000000002</v>
      </c>
      <c r="AT27" s="2">
        <v>0.622</v>
      </c>
      <c r="AU27" s="2">
        <v>1.9690000000000001</v>
      </c>
      <c r="AV27" s="2">
        <v>1.3180000000000001</v>
      </c>
      <c r="AW27" s="2">
        <v>0.495</v>
      </c>
      <c r="AX27" s="2">
        <v>0.57599999999999996</v>
      </c>
      <c r="AY27" s="2">
        <v>0.745</v>
      </c>
    </row>
    <row r="28" spans="1:51" x14ac:dyDescent="0.25">
      <c r="A28" s="1">
        <v>2011</v>
      </c>
      <c r="B28" s="1" t="s">
        <v>1</v>
      </c>
      <c r="C28" s="1" t="s">
        <v>20</v>
      </c>
      <c r="D28" s="1" t="s">
        <v>3</v>
      </c>
      <c r="E28" s="1" t="s">
        <v>18</v>
      </c>
      <c r="F28" s="1">
        <v>52</v>
      </c>
      <c r="G28" s="4"/>
      <c r="H28" s="4"/>
      <c r="I28" s="4"/>
      <c r="J28" s="4"/>
      <c r="K28" s="4"/>
      <c r="L28" s="4"/>
      <c r="M28" s="4"/>
      <c r="N28" s="4"/>
      <c r="O28" s="4" t="s">
        <v>81</v>
      </c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2">
        <v>30.14</v>
      </c>
      <c r="AG28" s="2">
        <v>20.68</v>
      </c>
      <c r="AH28" s="2">
        <v>37.78</v>
      </c>
      <c r="AI28" s="2">
        <v>2.5289999999999999</v>
      </c>
      <c r="AJ28" s="2">
        <v>2.218</v>
      </c>
      <c r="AK28" s="2">
        <v>1.1539999999999999</v>
      </c>
      <c r="AL28" s="2">
        <v>1.2789999999999999</v>
      </c>
      <c r="AM28" s="2">
        <v>2.1549999999999998</v>
      </c>
      <c r="AN28" s="2">
        <v>3.2240000000000002</v>
      </c>
      <c r="AO28" s="2">
        <v>0.443</v>
      </c>
      <c r="AP28" s="2">
        <v>0.90100000000000002</v>
      </c>
      <c r="AQ28" s="2">
        <v>0.48599999999999999</v>
      </c>
      <c r="AR28" s="2">
        <v>0.68300000000000005</v>
      </c>
      <c r="AS28" s="2">
        <v>0.754</v>
      </c>
      <c r="AT28" s="2">
        <v>0.55300000000000005</v>
      </c>
      <c r="AU28" s="2">
        <v>1.885</v>
      </c>
      <c r="AV28" s="2">
        <v>1.216</v>
      </c>
      <c r="AW28" s="2">
        <v>0.72599999999999998</v>
      </c>
      <c r="AX28" s="2">
        <v>0.63400000000000001</v>
      </c>
      <c r="AY28" s="2">
        <v>0.86099999999999999</v>
      </c>
    </row>
    <row r="29" spans="1:51" x14ac:dyDescent="0.25">
      <c r="A29" s="1">
        <v>2011</v>
      </c>
      <c r="B29" s="1" t="s">
        <v>1</v>
      </c>
      <c r="C29" s="1" t="s">
        <v>20</v>
      </c>
      <c r="D29" s="1" t="s">
        <v>3</v>
      </c>
      <c r="E29" s="1" t="s">
        <v>19</v>
      </c>
      <c r="F29" s="1">
        <v>17</v>
      </c>
      <c r="G29" s="4"/>
      <c r="H29" s="4"/>
      <c r="I29" s="4"/>
      <c r="J29" s="4"/>
      <c r="K29" s="4"/>
      <c r="L29" s="4"/>
      <c r="M29" s="4"/>
      <c r="N29" s="4"/>
      <c r="O29" s="4" t="s">
        <v>81</v>
      </c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2">
        <v>79.17</v>
      </c>
      <c r="AG29" s="2">
        <v>33.799999999999997</v>
      </c>
      <c r="AH29" s="2">
        <v>31.28</v>
      </c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</row>
    <row r="30" spans="1:51" x14ac:dyDescent="0.25">
      <c r="A30" s="1">
        <v>2011</v>
      </c>
      <c r="B30" s="1" t="s">
        <v>1</v>
      </c>
      <c r="C30" s="1" t="s">
        <v>21</v>
      </c>
      <c r="D30" s="1" t="s">
        <v>3</v>
      </c>
      <c r="E30" s="1" t="s">
        <v>4</v>
      </c>
      <c r="F30" s="1" t="s">
        <v>32</v>
      </c>
      <c r="G30" s="9">
        <v>914.29</v>
      </c>
      <c r="H30" s="10">
        <v>166.45</v>
      </c>
      <c r="I30" s="10">
        <v>404.9</v>
      </c>
      <c r="J30" s="10">
        <v>330.45</v>
      </c>
      <c r="K30" s="10">
        <v>42.87</v>
      </c>
      <c r="L30" s="10">
        <v>74.38</v>
      </c>
      <c r="M30" s="4"/>
      <c r="N30" s="4"/>
      <c r="O30" s="2">
        <v>1019.05</v>
      </c>
      <c r="P30" s="11">
        <v>2.5430000000000001</v>
      </c>
      <c r="Q30" s="11">
        <v>2.9039999999999999</v>
      </c>
      <c r="R30" s="11">
        <v>4.8849999999999998</v>
      </c>
      <c r="S30" s="11">
        <v>2.0950000000000002</v>
      </c>
      <c r="T30" s="9">
        <v>2.4620000000000002</v>
      </c>
      <c r="U30" s="4"/>
      <c r="V30" s="4"/>
      <c r="W30" s="12">
        <v>3.4209999999999998</v>
      </c>
      <c r="X30" s="11">
        <v>34.86</v>
      </c>
      <c r="Y30" s="4"/>
      <c r="Z30" s="11">
        <v>1.73</v>
      </c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</row>
    <row r="31" spans="1:51" x14ac:dyDescent="0.25">
      <c r="A31" s="1">
        <v>2011</v>
      </c>
      <c r="B31" s="1" t="s">
        <v>1</v>
      </c>
      <c r="C31" s="1" t="s">
        <v>21</v>
      </c>
      <c r="D31" s="1" t="s">
        <v>3</v>
      </c>
      <c r="E31" s="1" t="s">
        <v>5</v>
      </c>
      <c r="F31" s="1">
        <v>37</v>
      </c>
      <c r="G31" s="9">
        <v>914.29</v>
      </c>
      <c r="H31" s="10">
        <v>230.1</v>
      </c>
      <c r="I31" s="10">
        <v>450.61</v>
      </c>
      <c r="J31" s="10">
        <v>288.64999999999998</v>
      </c>
      <c r="K31" s="10">
        <v>44.37</v>
      </c>
      <c r="L31" s="10">
        <v>135.58000000000001</v>
      </c>
      <c r="M31" s="4"/>
      <c r="N31" s="4"/>
      <c r="O31" s="2">
        <v>1149.31</v>
      </c>
      <c r="P31" s="11">
        <v>1.782</v>
      </c>
      <c r="Q31" s="11">
        <v>2.298</v>
      </c>
      <c r="R31" s="11">
        <v>4.6559999999999997</v>
      </c>
      <c r="S31" s="11">
        <v>1.7350000000000001</v>
      </c>
      <c r="T31" s="9">
        <v>2.3130000000000002</v>
      </c>
      <c r="U31" s="4"/>
      <c r="V31" s="4"/>
      <c r="W31" s="12">
        <v>2.7669999999999999</v>
      </c>
      <c r="X31" s="11">
        <v>31.8</v>
      </c>
      <c r="Y31" s="4"/>
      <c r="Z31" s="11">
        <v>1.52</v>
      </c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</row>
    <row r="32" spans="1:51" x14ac:dyDescent="0.25">
      <c r="A32" s="1">
        <v>2011</v>
      </c>
      <c r="B32" s="1" t="s">
        <v>1</v>
      </c>
      <c r="C32" s="1" t="s">
        <v>21</v>
      </c>
      <c r="D32" s="1" t="s">
        <v>3</v>
      </c>
      <c r="E32" s="1" t="s">
        <v>6</v>
      </c>
      <c r="F32" s="1">
        <v>71</v>
      </c>
      <c r="G32" s="9">
        <v>1175.51</v>
      </c>
      <c r="H32" s="10">
        <v>435.54</v>
      </c>
      <c r="I32" s="10">
        <v>539.42999999999995</v>
      </c>
      <c r="J32" s="10">
        <v>338.29</v>
      </c>
      <c r="K32" s="10">
        <v>72.7</v>
      </c>
      <c r="L32" s="10">
        <v>254.04</v>
      </c>
      <c r="M32" s="4"/>
      <c r="N32" s="4"/>
      <c r="O32" s="2">
        <v>1639.99</v>
      </c>
      <c r="P32" s="11">
        <v>1.4710000000000001</v>
      </c>
      <c r="Q32" s="11">
        <v>1.8480000000000001</v>
      </c>
      <c r="R32" s="11">
        <v>3.9239999999999999</v>
      </c>
      <c r="S32" s="11">
        <v>1.2270000000000001</v>
      </c>
      <c r="T32" s="9">
        <v>2.1520000000000001</v>
      </c>
      <c r="U32" s="4"/>
      <c r="V32" s="4"/>
      <c r="W32" s="12">
        <v>2.1960000000000002</v>
      </c>
      <c r="X32" s="11">
        <v>36.01</v>
      </c>
      <c r="Y32" s="4"/>
      <c r="Z32" s="11">
        <v>1.37</v>
      </c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</row>
    <row r="33" spans="1:51" x14ac:dyDescent="0.25">
      <c r="A33" s="1">
        <v>2011</v>
      </c>
      <c r="B33" s="1" t="s">
        <v>1</v>
      </c>
      <c r="C33" s="1" t="s">
        <v>21</v>
      </c>
      <c r="D33" s="1" t="s">
        <v>3</v>
      </c>
      <c r="E33" s="1" t="s">
        <v>7</v>
      </c>
      <c r="F33" s="1">
        <v>19</v>
      </c>
      <c r="G33" s="9">
        <v>1044.9000000000001</v>
      </c>
      <c r="H33" s="10">
        <v>411.99</v>
      </c>
      <c r="I33" s="10">
        <v>566.86</v>
      </c>
      <c r="J33" s="10">
        <v>423.18</v>
      </c>
      <c r="K33" s="10">
        <v>32.67</v>
      </c>
      <c r="L33" s="10">
        <v>98.19</v>
      </c>
      <c r="M33" s="4"/>
      <c r="N33" s="4"/>
      <c r="O33" s="2">
        <v>1532.89</v>
      </c>
      <c r="P33" s="11">
        <v>1.508</v>
      </c>
      <c r="Q33" s="11">
        <v>2.02</v>
      </c>
      <c r="R33" s="11">
        <v>4.0010000000000003</v>
      </c>
      <c r="S33" s="11">
        <v>1.304</v>
      </c>
      <c r="T33" s="9">
        <v>2.6880000000000002</v>
      </c>
      <c r="U33" s="4"/>
      <c r="V33" s="4"/>
      <c r="W33" s="12">
        <v>2.4569999999999999</v>
      </c>
      <c r="X33" s="11">
        <v>37.659999999999997</v>
      </c>
      <c r="Y33" s="4"/>
      <c r="Z33" s="11">
        <v>1.51</v>
      </c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</row>
    <row r="34" spans="1:51" x14ac:dyDescent="0.25">
      <c r="A34" s="1">
        <v>2011</v>
      </c>
      <c r="B34" s="1" t="s">
        <v>1</v>
      </c>
      <c r="C34" s="1" t="s">
        <v>21</v>
      </c>
      <c r="D34" s="1" t="s">
        <v>3</v>
      </c>
      <c r="E34" s="1" t="s">
        <v>8</v>
      </c>
      <c r="F34" s="1">
        <v>0</v>
      </c>
      <c r="G34" s="4"/>
      <c r="H34" s="4"/>
      <c r="I34" s="4"/>
      <c r="J34" s="4"/>
      <c r="K34" s="4"/>
      <c r="L34" s="4"/>
      <c r="M34" s="4"/>
      <c r="N34" s="4"/>
      <c r="O34" s="4" t="s">
        <v>81</v>
      </c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2">
        <v>0.84</v>
      </c>
      <c r="AE34" s="2">
        <v>0.61199999999999999</v>
      </c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</row>
    <row r="35" spans="1:51" x14ac:dyDescent="0.25">
      <c r="A35" s="1">
        <v>2011</v>
      </c>
      <c r="B35" s="1" t="s">
        <v>1</v>
      </c>
      <c r="C35" s="1" t="s">
        <v>21</v>
      </c>
      <c r="D35" s="1" t="s">
        <v>3</v>
      </c>
      <c r="E35" s="1" t="s">
        <v>9</v>
      </c>
      <c r="F35" s="1">
        <v>19</v>
      </c>
      <c r="G35" s="4"/>
      <c r="H35" s="4"/>
      <c r="I35" s="4"/>
      <c r="J35" s="4"/>
      <c r="K35" s="4"/>
      <c r="L35" s="4"/>
      <c r="M35" s="4"/>
      <c r="N35" s="4"/>
      <c r="O35" s="4" t="s">
        <v>81</v>
      </c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2">
        <v>0.873</v>
      </c>
      <c r="AE35" s="2">
        <v>0.56000000000000005</v>
      </c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</row>
    <row r="36" spans="1:51" x14ac:dyDescent="0.25">
      <c r="A36" s="1">
        <v>2011</v>
      </c>
      <c r="B36" s="1" t="s">
        <v>1</v>
      </c>
      <c r="C36" s="1" t="s">
        <v>21</v>
      </c>
      <c r="D36" s="1" t="s">
        <v>3</v>
      </c>
      <c r="E36" s="1" t="s">
        <v>10</v>
      </c>
      <c r="F36" s="1">
        <v>106</v>
      </c>
      <c r="G36" s="4"/>
      <c r="H36" s="4"/>
      <c r="I36" s="4"/>
      <c r="J36" s="4"/>
      <c r="K36" s="4"/>
      <c r="L36" s="4"/>
      <c r="M36" s="4"/>
      <c r="N36" s="4"/>
      <c r="O36" s="4" t="s">
        <v>81</v>
      </c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2">
        <v>0.77100000000000002</v>
      </c>
      <c r="AE36" s="2">
        <v>0.51300000000000001</v>
      </c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</row>
    <row r="37" spans="1:51" x14ac:dyDescent="0.25">
      <c r="A37" s="1">
        <v>2011</v>
      </c>
      <c r="B37" s="1" t="s">
        <v>1</v>
      </c>
      <c r="C37" s="1" t="s">
        <v>21</v>
      </c>
      <c r="D37" s="1" t="s">
        <v>3</v>
      </c>
      <c r="E37" s="1" t="s">
        <v>11</v>
      </c>
      <c r="F37" s="1">
        <v>71</v>
      </c>
      <c r="G37" s="4"/>
      <c r="H37" s="4"/>
      <c r="I37" s="4"/>
      <c r="J37" s="4"/>
      <c r="K37" s="4"/>
      <c r="L37" s="4"/>
      <c r="M37" s="4"/>
      <c r="N37" s="4"/>
      <c r="O37" s="4" t="s">
        <v>81</v>
      </c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2">
        <v>0.82099999999999995</v>
      </c>
      <c r="AE37" s="2">
        <v>0.48199999999999998</v>
      </c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</row>
    <row r="38" spans="1:51" x14ac:dyDescent="0.25">
      <c r="A38" s="1">
        <v>2011</v>
      </c>
      <c r="B38" s="1" t="s">
        <v>1</v>
      </c>
      <c r="C38" s="1" t="s">
        <v>21</v>
      </c>
      <c r="D38" s="1" t="s">
        <v>3</v>
      </c>
      <c r="E38" s="1" t="s">
        <v>12</v>
      </c>
      <c r="F38" s="1">
        <v>19</v>
      </c>
      <c r="G38" s="4"/>
      <c r="H38" s="4"/>
      <c r="I38" s="4"/>
      <c r="J38" s="4"/>
      <c r="K38" s="4"/>
      <c r="L38" s="4"/>
      <c r="M38" s="4"/>
      <c r="N38" s="4"/>
      <c r="O38" s="4" t="s">
        <v>81</v>
      </c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2">
        <v>0.33300000000000002</v>
      </c>
      <c r="AE38" s="2">
        <v>0.27600000000000002</v>
      </c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</row>
    <row r="39" spans="1:51" x14ac:dyDescent="0.25">
      <c r="A39" s="1">
        <v>2011</v>
      </c>
      <c r="B39" s="1" t="s">
        <v>1</v>
      </c>
      <c r="C39" s="1" t="s">
        <v>21</v>
      </c>
      <c r="D39" s="1" t="s">
        <v>3</v>
      </c>
      <c r="E39" s="1" t="s">
        <v>13</v>
      </c>
      <c r="F39" s="1" t="s">
        <v>32</v>
      </c>
      <c r="G39" s="4"/>
      <c r="H39" s="4"/>
      <c r="I39" s="4"/>
      <c r="J39" s="4"/>
      <c r="K39" s="4"/>
      <c r="L39" s="4"/>
      <c r="M39" s="4"/>
      <c r="N39" s="4"/>
      <c r="O39" s="4" t="s">
        <v>81</v>
      </c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2">
        <v>0.34799999999999998</v>
      </c>
      <c r="AE39" s="2">
        <v>0.33300000000000002</v>
      </c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</row>
    <row r="40" spans="1:51" x14ac:dyDescent="0.25">
      <c r="A40" s="1">
        <v>2011</v>
      </c>
      <c r="B40" s="1" t="s">
        <v>1</v>
      </c>
      <c r="C40" s="1" t="s">
        <v>21</v>
      </c>
      <c r="D40" s="1" t="s">
        <v>3</v>
      </c>
      <c r="E40" s="1" t="s">
        <v>14</v>
      </c>
      <c r="F40" s="1">
        <v>0</v>
      </c>
      <c r="G40" s="4"/>
      <c r="H40" s="4"/>
      <c r="I40" s="4"/>
      <c r="J40" s="4"/>
      <c r="K40" s="4"/>
      <c r="L40" s="4"/>
      <c r="M40" s="4"/>
      <c r="N40" s="4"/>
      <c r="O40" s="4" t="s">
        <v>81</v>
      </c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2">
        <v>0.499</v>
      </c>
      <c r="AE40" s="2">
        <v>0.52800000000000002</v>
      </c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</row>
    <row r="41" spans="1:51" x14ac:dyDescent="0.25">
      <c r="A41" s="1">
        <v>2011</v>
      </c>
      <c r="B41" s="1" t="s">
        <v>1</v>
      </c>
      <c r="C41" s="1" t="s">
        <v>21</v>
      </c>
      <c r="D41" s="1" t="s">
        <v>3</v>
      </c>
      <c r="E41" s="1" t="s">
        <v>15</v>
      </c>
      <c r="F41" s="1" t="s">
        <v>32</v>
      </c>
      <c r="G41" s="4"/>
      <c r="H41" s="4"/>
      <c r="I41" s="4"/>
      <c r="J41" s="4"/>
      <c r="K41" s="4"/>
      <c r="L41" s="4"/>
      <c r="M41" s="4"/>
      <c r="N41" s="4"/>
      <c r="O41" s="4" t="s">
        <v>81</v>
      </c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2">
        <v>0.374</v>
      </c>
      <c r="AE41" s="2">
        <v>0.33</v>
      </c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</row>
    <row r="42" spans="1:51" x14ac:dyDescent="0.25">
      <c r="A42" s="1">
        <v>2011</v>
      </c>
      <c r="B42" s="1" t="s">
        <v>1</v>
      </c>
      <c r="C42" s="1" t="s">
        <v>22</v>
      </c>
      <c r="D42" s="1" t="s">
        <v>3</v>
      </c>
      <c r="E42" s="1" t="s">
        <v>4</v>
      </c>
      <c r="F42" s="1">
        <v>91</v>
      </c>
      <c r="G42" s="9">
        <v>1306.1199999999999</v>
      </c>
      <c r="H42" s="10">
        <v>273.44</v>
      </c>
      <c r="I42" s="10">
        <v>592.98</v>
      </c>
      <c r="J42" s="10">
        <v>487.18</v>
      </c>
      <c r="K42" s="10">
        <v>117.46</v>
      </c>
      <c r="L42" s="10">
        <v>181.83</v>
      </c>
      <c r="M42" s="4"/>
      <c r="N42" s="4"/>
      <c r="O42" s="2">
        <v>1652.89</v>
      </c>
      <c r="P42" s="11">
        <v>2.4380000000000002</v>
      </c>
      <c r="Q42" s="11">
        <v>2.569</v>
      </c>
      <c r="R42" s="11">
        <v>4.609</v>
      </c>
      <c r="S42" s="11">
        <v>2.8</v>
      </c>
      <c r="T42" s="9">
        <v>2.6179999999999999</v>
      </c>
      <c r="U42" s="4"/>
      <c r="V42" s="4"/>
      <c r="W42" s="12">
        <v>3.17</v>
      </c>
      <c r="X42" s="11">
        <v>52.4</v>
      </c>
      <c r="Y42" s="4"/>
      <c r="Z42" s="11">
        <v>2.02</v>
      </c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</row>
    <row r="43" spans="1:51" x14ac:dyDescent="0.25">
      <c r="A43" s="1">
        <v>2011</v>
      </c>
      <c r="B43" s="1" t="s">
        <v>1</v>
      </c>
      <c r="C43" s="1" t="s">
        <v>22</v>
      </c>
      <c r="D43" s="1" t="s">
        <v>3</v>
      </c>
      <c r="E43" s="1" t="s">
        <v>5</v>
      </c>
      <c r="F43" s="1">
        <v>54</v>
      </c>
      <c r="G43" s="9">
        <v>1306.1199999999999</v>
      </c>
      <c r="H43" s="10">
        <v>237.9</v>
      </c>
      <c r="I43" s="10">
        <v>787.59</v>
      </c>
      <c r="J43" s="10">
        <v>406.2</v>
      </c>
      <c r="K43" s="10">
        <v>145.66</v>
      </c>
      <c r="L43" s="10">
        <v>281.29000000000002</v>
      </c>
      <c r="M43" s="4"/>
      <c r="N43" s="4"/>
      <c r="O43" s="2">
        <v>1858.64</v>
      </c>
      <c r="P43" s="11">
        <v>2.2970000000000002</v>
      </c>
      <c r="Q43" s="11">
        <v>2.5299999999999998</v>
      </c>
      <c r="R43" s="11">
        <v>4.7190000000000003</v>
      </c>
      <c r="S43" s="11">
        <v>2.794</v>
      </c>
      <c r="T43" s="9">
        <v>2.34</v>
      </c>
      <c r="U43" s="4"/>
      <c r="V43" s="4"/>
      <c r="W43" s="12">
        <v>2.9710000000000001</v>
      </c>
      <c r="X43" s="11">
        <v>55.21</v>
      </c>
      <c r="Y43" s="4"/>
      <c r="Z43" s="11">
        <v>1.99</v>
      </c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</row>
    <row r="44" spans="1:51" x14ac:dyDescent="0.25">
      <c r="A44" s="1">
        <v>2011</v>
      </c>
      <c r="B44" s="1" t="s">
        <v>1</v>
      </c>
      <c r="C44" s="1" t="s">
        <v>22</v>
      </c>
      <c r="D44" s="1" t="s">
        <v>3</v>
      </c>
      <c r="E44" s="1" t="s">
        <v>6</v>
      </c>
      <c r="F44" s="1">
        <v>17</v>
      </c>
      <c r="G44" s="9">
        <v>1436.73</v>
      </c>
      <c r="H44" s="10">
        <v>276.68</v>
      </c>
      <c r="I44" s="10">
        <v>498.94</v>
      </c>
      <c r="J44" s="10">
        <v>468.9</v>
      </c>
      <c r="K44" s="10">
        <v>195.85</v>
      </c>
      <c r="L44" s="10">
        <v>48.69</v>
      </c>
      <c r="M44" s="4"/>
      <c r="N44" s="4"/>
      <c r="O44" s="2">
        <v>1489.06</v>
      </c>
      <c r="P44" s="11">
        <v>2.8769999999999998</v>
      </c>
      <c r="Q44" s="11">
        <v>3.1859999999999999</v>
      </c>
      <c r="R44" s="11">
        <v>4.8360000000000003</v>
      </c>
      <c r="S44" s="11">
        <v>3.0449999999999999</v>
      </c>
      <c r="T44" s="9">
        <v>1.8240000000000001</v>
      </c>
      <c r="U44" s="4"/>
      <c r="V44" s="4"/>
      <c r="W44" s="12">
        <v>3.585</v>
      </c>
      <c r="X44" s="11">
        <v>53.38</v>
      </c>
      <c r="Y44" s="4"/>
      <c r="Z44" s="11">
        <v>2.12</v>
      </c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</row>
    <row r="45" spans="1:51" x14ac:dyDescent="0.25">
      <c r="A45" s="1">
        <v>2011</v>
      </c>
      <c r="B45" s="1" t="s">
        <v>1</v>
      </c>
      <c r="C45" s="1" t="s">
        <v>22</v>
      </c>
      <c r="D45" s="1" t="s">
        <v>3</v>
      </c>
      <c r="E45" s="1" t="s">
        <v>7</v>
      </c>
      <c r="F45" s="1">
        <v>72</v>
      </c>
      <c r="G45" s="9">
        <v>1436.73</v>
      </c>
      <c r="H45" s="10">
        <v>287.16000000000003</v>
      </c>
      <c r="I45" s="10">
        <v>693.55</v>
      </c>
      <c r="J45" s="10">
        <v>356.57</v>
      </c>
      <c r="K45" s="10">
        <v>203.23</v>
      </c>
      <c r="L45" s="10">
        <v>267.42</v>
      </c>
      <c r="M45" s="4"/>
      <c r="N45" s="4"/>
      <c r="O45" s="2">
        <v>1807.94</v>
      </c>
      <c r="P45" s="11">
        <v>2.3849999999999998</v>
      </c>
      <c r="Q45" s="11">
        <v>2.42</v>
      </c>
      <c r="R45" s="11">
        <v>4.6369999999999996</v>
      </c>
      <c r="S45" s="11">
        <v>2.7309999999999999</v>
      </c>
      <c r="T45" s="9">
        <v>2.1709999999999998</v>
      </c>
      <c r="U45" s="4"/>
      <c r="V45" s="4"/>
      <c r="W45" s="12">
        <v>2.85</v>
      </c>
      <c r="X45" s="11">
        <v>51.52</v>
      </c>
      <c r="Y45" s="4"/>
      <c r="Z45" s="11">
        <v>1.69</v>
      </c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</row>
    <row r="46" spans="1:51" x14ac:dyDescent="0.25">
      <c r="A46" s="1">
        <v>2011</v>
      </c>
      <c r="B46" s="1" t="s">
        <v>1</v>
      </c>
      <c r="C46" s="1" t="s">
        <v>22</v>
      </c>
      <c r="D46" s="1" t="s">
        <v>3</v>
      </c>
      <c r="E46" s="1" t="s">
        <v>8</v>
      </c>
      <c r="F46" s="1">
        <v>72</v>
      </c>
      <c r="G46" s="4"/>
      <c r="H46" s="4"/>
      <c r="I46" s="4"/>
      <c r="J46" s="4"/>
      <c r="K46" s="4"/>
      <c r="L46" s="4"/>
      <c r="M46" s="4"/>
      <c r="N46" s="4"/>
      <c r="O46" s="4" t="s">
        <v>81</v>
      </c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2">
        <v>0.55300000000000005</v>
      </c>
      <c r="AE46" s="2">
        <v>0.26700000000000002</v>
      </c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</row>
    <row r="47" spans="1:51" x14ac:dyDescent="0.25">
      <c r="A47" s="1">
        <v>2011</v>
      </c>
      <c r="B47" s="1" t="s">
        <v>1</v>
      </c>
      <c r="C47" s="1" t="s">
        <v>22</v>
      </c>
      <c r="D47" s="1" t="s">
        <v>3</v>
      </c>
      <c r="E47" s="1" t="s">
        <v>9</v>
      </c>
      <c r="F47" s="1">
        <v>126</v>
      </c>
      <c r="G47" s="4"/>
      <c r="H47" s="4"/>
      <c r="I47" s="4"/>
      <c r="J47" s="4"/>
      <c r="K47" s="4"/>
      <c r="L47" s="4"/>
      <c r="M47" s="4"/>
      <c r="N47" s="4"/>
      <c r="O47" s="4" t="s">
        <v>81</v>
      </c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2">
        <v>0.52500000000000002</v>
      </c>
      <c r="AE47" s="2">
        <v>0.25</v>
      </c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</row>
    <row r="48" spans="1:51" x14ac:dyDescent="0.25">
      <c r="A48" s="1">
        <v>2011</v>
      </c>
      <c r="B48" s="1" t="s">
        <v>1</v>
      </c>
      <c r="C48" s="1" t="s">
        <v>22</v>
      </c>
      <c r="D48" s="1" t="s">
        <v>3</v>
      </c>
      <c r="E48" s="1" t="s">
        <v>10</v>
      </c>
      <c r="F48" s="1">
        <v>126</v>
      </c>
      <c r="G48" s="4"/>
      <c r="H48" s="4"/>
      <c r="I48" s="4"/>
      <c r="J48" s="4"/>
      <c r="K48" s="4"/>
      <c r="L48" s="4"/>
      <c r="M48" s="4"/>
      <c r="N48" s="4"/>
      <c r="O48" s="4" t="s">
        <v>81</v>
      </c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2">
        <v>0.20399999999999999</v>
      </c>
      <c r="AE48" s="2">
        <v>0.105</v>
      </c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</row>
    <row r="49" spans="1:51" x14ac:dyDescent="0.25">
      <c r="A49" s="1">
        <v>2011</v>
      </c>
      <c r="B49" s="1" t="s">
        <v>1</v>
      </c>
      <c r="C49" s="1" t="s">
        <v>22</v>
      </c>
      <c r="D49" s="1" t="s">
        <v>3</v>
      </c>
      <c r="E49" s="1" t="s">
        <v>11</v>
      </c>
      <c r="F49" s="1">
        <v>143</v>
      </c>
      <c r="G49" s="4"/>
      <c r="H49" s="4"/>
      <c r="I49" s="4"/>
      <c r="J49" s="4"/>
      <c r="K49" s="4"/>
      <c r="L49" s="4"/>
      <c r="M49" s="4"/>
      <c r="N49" s="4"/>
      <c r="O49" s="4" t="s">
        <v>81</v>
      </c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2">
        <v>0.25900000000000001</v>
      </c>
      <c r="AE49" s="2">
        <v>0.113</v>
      </c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</row>
    <row r="50" spans="1:51" x14ac:dyDescent="0.25">
      <c r="A50" s="1">
        <v>2011</v>
      </c>
      <c r="B50" s="1" t="s">
        <v>1</v>
      </c>
      <c r="C50" s="1" t="s">
        <v>22</v>
      </c>
      <c r="D50" s="1" t="s">
        <v>3</v>
      </c>
      <c r="E50" s="1" t="s">
        <v>12</v>
      </c>
      <c r="F50" s="1">
        <v>17</v>
      </c>
      <c r="G50" s="4"/>
      <c r="H50" s="4"/>
      <c r="I50" s="4"/>
      <c r="J50" s="4"/>
      <c r="K50" s="4"/>
      <c r="L50" s="4"/>
      <c r="M50" s="4"/>
      <c r="N50" s="4"/>
      <c r="O50" s="4" t="s">
        <v>81</v>
      </c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2">
        <v>0.17699999999999999</v>
      </c>
      <c r="AE50" s="2">
        <v>0.11899999999999999</v>
      </c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</row>
    <row r="51" spans="1:51" x14ac:dyDescent="0.25">
      <c r="A51" s="1">
        <v>2011</v>
      </c>
      <c r="B51" s="1" t="s">
        <v>1</v>
      </c>
      <c r="C51" s="1" t="s">
        <v>22</v>
      </c>
      <c r="D51" s="1" t="s">
        <v>3</v>
      </c>
      <c r="E51" s="1" t="s">
        <v>13</v>
      </c>
      <c r="F51" s="1">
        <v>109</v>
      </c>
      <c r="G51" s="4"/>
      <c r="H51" s="4"/>
      <c r="I51" s="4"/>
      <c r="J51" s="4"/>
      <c r="K51" s="4"/>
      <c r="L51" s="4"/>
      <c r="M51" s="4"/>
      <c r="N51" s="4"/>
      <c r="O51" s="4" t="s">
        <v>81</v>
      </c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2">
        <v>0.39900000000000002</v>
      </c>
      <c r="AE51" s="2">
        <v>0.183</v>
      </c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</row>
    <row r="52" spans="1:51" x14ac:dyDescent="0.25">
      <c r="A52" s="1">
        <v>2011</v>
      </c>
      <c r="B52" s="1" t="s">
        <v>1</v>
      </c>
      <c r="C52" s="1" t="s">
        <v>22</v>
      </c>
      <c r="D52" s="1" t="s">
        <v>3</v>
      </c>
      <c r="E52" s="1" t="s">
        <v>14</v>
      </c>
      <c r="F52" s="1" t="s">
        <v>32</v>
      </c>
      <c r="G52" s="4"/>
      <c r="H52" s="4"/>
      <c r="I52" s="4"/>
      <c r="J52" s="4"/>
      <c r="K52" s="4"/>
      <c r="L52" s="4"/>
      <c r="M52" s="4"/>
      <c r="N52" s="4"/>
      <c r="O52" s="4" t="s">
        <v>81</v>
      </c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2">
        <v>0.29199999999999998</v>
      </c>
      <c r="AE52" s="2">
        <v>0.22700000000000001</v>
      </c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</row>
    <row r="53" spans="1:51" x14ac:dyDescent="0.25">
      <c r="A53" s="1">
        <v>2011</v>
      </c>
      <c r="B53" s="1" t="s">
        <v>1</v>
      </c>
      <c r="C53" s="1" t="s">
        <v>22</v>
      </c>
      <c r="D53" s="1" t="s">
        <v>3</v>
      </c>
      <c r="E53" s="1" t="s">
        <v>15</v>
      </c>
      <c r="F53" s="1" t="s">
        <v>32</v>
      </c>
      <c r="G53" s="4"/>
      <c r="H53" s="4"/>
      <c r="I53" s="4"/>
      <c r="J53" s="4"/>
      <c r="K53" s="4"/>
      <c r="L53" s="4"/>
      <c r="M53" s="4"/>
      <c r="N53" s="4"/>
      <c r="O53" s="4" t="s">
        <v>81</v>
      </c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2">
        <v>0.434</v>
      </c>
      <c r="AE53" s="2">
        <v>0.26400000000000001</v>
      </c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</row>
    <row r="54" spans="1:51" x14ac:dyDescent="0.25">
      <c r="A54" s="1">
        <v>2011</v>
      </c>
      <c r="B54" s="1" t="s">
        <v>1</v>
      </c>
      <c r="C54" s="1" t="s">
        <v>22</v>
      </c>
      <c r="D54" s="1" t="s">
        <v>3</v>
      </c>
      <c r="E54" s="1" t="s">
        <v>16</v>
      </c>
      <c r="F54" s="1">
        <v>17</v>
      </c>
      <c r="G54" s="4"/>
      <c r="H54" s="4"/>
      <c r="I54" s="4"/>
      <c r="J54" s="4"/>
      <c r="K54" s="4"/>
      <c r="L54" s="4"/>
      <c r="M54" s="4"/>
      <c r="N54" s="4"/>
      <c r="O54" s="4" t="s">
        <v>81</v>
      </c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2">
        <v>61.13</v>
      </c>
      <c r="AG54" s="2">
        <v>88.49</v>
      </c>
      <c r="AH54" s="2">
        <v>132.88999999999999</v>
      </c>
      <c r="AI54" s="2">
        <v>1.2</v>
      </c>
      <c r="AJ54" s="2">
        <v>1.0489999999999999</v>
      </c>
      <c r="AK54" s="2">
        <v>0.4</v>
      </c>
      <c r="AL54" s="2">
        <v>0.82199999999999995</v>
      </c>
      <c r="AM54" s="2">
        <v>1.319</v>
      </c>
      <c r="AN54" s="2">
        <v>1.181</v>
      </c>
      <c r="AO54" s="2">
        <v>0.43</v>
      </c>
      <c r="AP54" s="2">
        <v>0.77600000000000002</v>
      </c>
      <c r="AQ54" s="2">
        <v>0.46</v>
      </c>
      <c r="AR54" s="2">
        <v>0.73399999999999999</v>
      </c>
      <c r="AS54" s="2">
        <v>0.76400000000000001</v>
      </c>
      <c r="AT54" s="2">
        <v>0.40200000000000002</v>
      </c>
      <c r="AU54" s="2">
        <v>1.4990000000000001</v>
      </c>
      <c r="AV54" s="2">
        <v>0.98699999999999999</v>
      </c>
      <c r="AW54" s="2">
        <v>0.53100000000000003</v>
      </c>
      <c r="AX54" s="2">
        <v>0.73399999999999999</v>
      </c>
      <c r="AY54" s="2">
        <v>0.84299999999999997</v>
      </c>
    </row>
    <row r="55" spans="1:51" x14ac:dyDescent="0.25">
      <c r="A55" s="1">
        <v>2011</v>
      </c>
      <c r="B55" s="1" t="s">
        <v>1</v>
      </c>
      <c r="C55" s="1" t="s">
        <v>22</v>
      </c>
      <c r="D55" s="1" t="s">
        <v>3</v>
      </c>
      <c r="E55" s="1" t="s">
        <v>17</v>
      </c>
      <c r="F55" s="1">
        <v>35</v>
      </c>
      <c r="G55" s="4"/>
      <c r="H55" s="4"/>
      <c r="I55" s="4"/>
      <c r="J55" s="4"/>
      <c r="K55" s="4"/>
      <c r="L55" s="4"/>
      <c r="M55" s="4"/>
      <c r="N55" s="4"/>
      <c r="O55" s="4" t="s">
        <v>81</v>
      </c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2">
        <v>56.53</v>
      </c>
      <c r="AG55" s="2">
        <v>65.92</v>
      </c>
      <c r="AH55" s="2">
        <v>109.93</v>
      </c>
      <c r="AI55" s="2">
        <v>1.7190000000000001</v>
      </c>
      <c r="AJ55" s="2">
        <v>1.4430000000000001</v>
      </c>
      <c r="AK55" s="2">
        <v>0.498</v>
      </c>
      <c r="AL55" s="2">
        <v>0.58799999999999997</v>
      </c>
      <c r="AM55" s="2">
        <v>1.63</v>
      </c>
      <c r="AN55" s="2">
        <v>2.327</v>
      </c>
      <c r="AO55" s="2">
        <v>0.28699999999999998</v>
      </c>
      <c r="AP55" s="2">
        <v>1.1890000000000001</v>
      </c>
      <c r="AQ55" s="2">
        <v>1.0049999999999999</v>
      </c>
      <c r="AR55" s="2">
        <v>0.74199999999999999</v>
      </c>
      <c r="AS55" s="2">
        <v>1.1519999999999999</v>
      </c>
      <c r="AT55" s="2">
        <v>0.67900000000000005</v>
      </c>
      <c r="AU55" s="2">
        <v>1.512</v>
      </c>
      <c r="AV55" s="2">
        <v>0.85099999999999998</v>
      </c>
      <c r="AW55" s="2">
        <v>0.48099999999999998</v>
      </c>
      <c r="AX55" s="2">
        <v>0.77900000000000003</v>
      </c>
      <c r="AY55" s="2">
        <v>0.72199999999999998</v>
      </c>
    </row>
    <row r="56" spans="1:51" x14ac:dyDescent="0.25">
      <c r="A56" s="1">
        <v>2011</v>
      </c>
      <c r="B56" s="1" t="s">
        <v>1</v>
      </c>
      <c r="C56" s="1" t="s">
        <v>22</v>
      </c>
      <c r="D56" s="1" t="s">
        <v>3</v>
      </c>
      <c r="E56" s="1" t="s">
        <v>18</v>
      </c>
      <c r="F56" s="1">
        <v>54</v>
      </c>
      <c r="G56" s="4"/>
      <c r="H56" s="4"/>
      <c r="I56" s="4"/>
      <c r="J56" s="4"/>
      <c r="K56" s="4"/>
      <c r="L56" s="4"/>
      <c r="M56" s="4"/>
      <c r="N56" s="4"/>
      <c r="O56" s="4" t="s">
        <v>81</v>
      </c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2">
        <v>77.69</v>
      </c>
      <c r="AG56" s="2">
        <v>92.54</v>
      </c>
      <c r="AH56" s="2">
        <v>147.94</v>
      </c>
      <c r="AI56" s="2">
        <v>1.268</v>
      </c>
      <c r="AJ56" s="2">
        <v>1.0349999999999999</v>
      </c>
      <c r="AK56" s="2">
        <v>0.436</v>
      </c>
      <c r="AL56" s="2">
        <v>0.61099999999999999</v>
      </c>
      <c r="AM56" s="2">
        <v>1.296</v>
      </c>
      <c r="AN56" s="2">
        <v>0.97399999999999998</v>
      </c>
      <c r="AO56" s="2">
        <v>0.29799999999999999</v>
      </c>
      <c r="AP56" s="2">
        <v>1</v>
      </c>
      <c r="AQ56" s="2">
        <v>0.68600000000000005</v>
      </c>
      <c r="AR56" s="2">
        <v>0.77800000000000002</v>
      </c>
      <c r="AS56" s="2">
        <v>0.71399999999999997</v>
      </c>
      <c r="AT56" s="2">
        <v>0.56799999999999995</v>
      </c>
      <c r="AU56" s="2">
        <v>1.49</v>
      </c>
      <c r="AV56" s="2">
        <v>0.90400000000000003</v>
      </c>
      <c r="AW56" s="2">
        <v>0.53900000000000003</v>
      </c>
      <c r="AX56" s="2">
        <v>0.66400000000000003</v>
      </c>
      <c r="AY56" s="2">
        <v>0.78400000000000003</v>
      </c>
    </row>
    <row r="57" spans="1:51" x14ac:dyDescent="0.25">
      <c r="A57" s="1">
        <v>2011</v>
      </c>
      <c r="B57" s="1" t="s">
        <v>1</v>
      </c>
      <c r="C57" s="1" t="s">
        <v>22</v>
      </c>
      <c r="D57" s="1" t="s">
        <v>3</v>
      </c>
      <c r="E57" s="1" t="s">
        <v>19</v>
      </c>
      <c r="F57" s="1">
        <v>126</v>
      </c>
      <c r="G57" s="4"/>
      <c r="H57" s="4"/>
      <c r="I57" s="4"/>
      <c r="J57" s="4"/>
      <c r="K57" s="4"/>
      <c r="L57" s="4"/>
      <c r="M57" s="4"/>
      <c r="N57" s="4"/>
      <c r="O57" s="4" t="s">
        <v>81</v>
      </c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2">
        <v>58.12</v>
      </c>
      <c r="AG57" s="2">
        <v>64.16</v>
      </c>
      <c r="AH57" s="2">
        <v>163.54</v>
      </c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</row>
    <row r="58" spans="1:51" x14ac:dyDescent="0.25">
      <c r="A58" s="1">
        <v>2011</v>
      </c>
      <c r="B58" s="1" t="s">
        <v>1</v>
      </c>
      <c r="C58" s="1" t="s">
        <v>2</v>
      </c>
      <c r="D58" s="1" t="s">
        <v>23</v>
      </c>
      <c r="E58" s="1" t="s">
        <v>4</v>
      </c>
      <c r="F58" s="1">
        <v>215</v>
      </c>
      <c r="G58" s="9">
        <v>783.67</v>
      </c>
      <c r="H58" s="10">
        <v>175.24</v>
      </c>
      <c r="I58" s="10">
        <v>146.29</v>
      </c>
      <c r="J58" s="10">
        <v>64</v>
      </c>
      <c r="K58" s="10">
        <v>15.06</v>
      </c>
      <c r="L58" s="10">
        <v>94.22</v>
      </c>
      <c r="M58" s="9">
        <v>36.340000000000003</v>
      </c>
      <c r="N58" s="9">
        <v>57.89</v>
      </c>
      <c r="O58" s="2">
        <v>494.81</v>
      </c>
      <c r="P58" s="11">
        <v>1.4710000000000001</v>
      </c>
      <c r="Q58" s="11">
        <v>1.58</v>
      </c>
      <c r="R58" s="11">
        <v>3.1</v>
      </c>
      <c r="S58" s="11">
        <v>0.67700000000000005</v>
      </c>
      <c r="T58" s="9">
        <v>1.843</v>
      </c>
      <c r="U58" s="2">
        <v>2.8380000000000001</v>
      </c>
      <c r="V58" s="2">
        <v>1.2190000000000001</v>
      </c>
      <c r="W58" s="12">
        <v>1.7609999999999999</v>
      </c>
      <c r="X58" s="11">
        <v>8.7100000000000009</v>
      </c>
      <c r="Y58" s="11">
        <v>1.03</v>
      </c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</row>
    <row r="59" spans="1:51" x14ac:dyDescent="0.25">
      <c r="A59" s="1">
        <v>2011</v>
      </c>
      <c r="B59" s="1" t="s">
        <v>1</v>
      </c>
      <c r="C59" s="1" t="s">
        <v>2</v>
      </c>
      <c r="D59" s="1" t="s">
        <v>23</v>
      </c>
      <c r="E59" s="1" t="s">
        <v>5</v>
      </c>
      <c r="F59" s="1">
        <v>123</v>
      </c>
      <c r="G59" s="9">
        <v>522.45000000000005</v>
      </c>
      <c r="H59" s="10">
        <v>199.77</v>
      </c>
      <c r="I59" s="10">
        <v>133.22</v>
      </c>
      <c r="J59" s="10">
        <v>64</v>
      </c>
      <c r="K59" s="10">
        <v>10.31</v>
      </c>
      <c r="L59" s="10">
        <v>66.91</v>
      </c>
      <c r="M59" s="9">
        <v>14.58</v>
      </c>
      <c r="N59" s="9">
        <v>52.34</v>
      </c>
      <c r="O59" s="2">
        <v>474.21</v>
      </c>
      <c r="P59" s="11">
        <v>1.2250000000000001</v>
      </c>
      <c r="Q59" s="11">
        <v>1.48</v>
      </c>
      <c r="R59" s="11">
        <v>3.452</v>
      </c>
      <c r="S59" s="11">
        <v>1.0720000000000001</v>
      </c>
      <c r="T59" s="9">
        <v>1.6040000000000001</v>
      </c>
      <c r="U59" s="9">
        <v>2.798</v>
      </c>
      <c r="V59" s="9">
        <v>1.2709999999999999</v>
      </c>
      <c r="W59" s="12">
        <v>1.647</v>
      </c>
      <c r="X59" s="11">
        <v>7.81</v>
      </c>
      <c r="Y59" s="11">
        <v>0.41</v>
      </c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</row>
    <row r="60" spans="1:51" x14ac:dyDescent="0.25">
      <c r="A60" s="1">
        <v>2011</v>
      </c>
      <c r="B60" s="1" t="s">
        <v>1</v>
      </c>
      <c r="C60" s="1" t="s">
        <v>2</v>
      </c>
      <c r="D60" s="1" t="s">
        <v>23</v>
      </c>
      <c r="E60" s="1" t="s">
        <v>6</v>
      </c>
      <c r="F60" s="1">
        <v>141</v>
      </c>
      <c r="G60" s="9">
        <v>261.22000000000003</v>
      </c>
      <c r="H60" s="10">
        <v>106.84</v>
      </c>
      <c r="I60" s="10">
        <v>117.55</v>
      </c>
      <c r="J60" s="10">
        <v>54.3</v>
      </c>
      <c r="K60" s="10">
        <v>8.86</v>
      </c>
      <c r="L60" s="10">
        <v>74.03</v>
      </c>
      <c r="M60" s="9">
        <v>22.58</v>
      </c>
      <c r="N60" s="9">
        <v>51.45</v>
      </c>
      <c r="O60" s="2">
        <v>361.57</v>
      </c>
      <c r="P60" s="11">
        <v>1.484</v>
      </c>
      <c r="Q60" s="11">
        <v>1.5840000000000001</v>
      </c>
      <c r="R60" s="11">
        <v>3.472</v>
      </c>
      <c r="S60" s="11">
        <v>0.94799999999999995</v>
      </c>
      <c r="T60" s="9">
        <v>1.8759999999999999</v>
      </c>
      <c r="U60" s="9">
        <v>2.952</v>
      </c>
      <c r="V60" s="9">
        <v>1.403</v>
      </c>
      <c r="W60" s="12">
        <v>1.8819999999999999</v>
      </c>
      <c r="X60" s="11">
        <v>6.81</v>
      </c>
      <c r="Y60" s="11">
        <v>0.67</v>
      </c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</row>
    <row r="61" spans="1:51" x14ac:dyDescent="0.25">
      <c r="A61" s="1">
        <v>2011</v>
      </c>
      <c r="B61" s="1" t="s">
        <v>1</v>
      </c>
      <c r="C61" s="1" t="s">
        <v>2</v>
      </c>
      <c r="D61" s="1" t="s">
        <v>23</v>
      </c>
      <c r="E61" s="1" t="s">
        <v>7</v>
      </c>
      <c r="F61" s="1">
        <v>177</v>
      </c>
      <c r="G61" s="9">
        <v>522.45000000000005</v>
      </c>
      <c r="H61" s="10">
        <v>237.98</v>
      </c>
      <c r="I61" s="10">
        <v>121.47</v>
      </c>
      <c r="J61" s="10">
        <v>55.2</v>
      </c>
      <c r="K61" s="10">
        <v>9.6</v>
      </c>
      <c r="L61" s="10">
        <v>88.35</v>
      </c>
      <c r="M61" s="9">
        <v>31.44</v>
      </c>
      <c r="N61" s="9">
        <v>56.91</v>
      </c>
      <c r="O61" s="2">
        <v>512.59</v>
      </c>
      <c r="P61" s="11">
        <v>0.93400000000000005</v>
      </c>
      <c r="Q61" s="11">
        <v>1.4359999999999999</v>
      </c>
      <c r="R61" s="11">
        <v>3.3319999999999999</v>
      </c>
      <c r="S61" s="11">
        <v>0.71899999999999997</v>
      </c>
      <c r="T61" s="9">
        <v>1.85</v>
      </c>
      <c r="U61" s="9">
        <v>2.95</v>
      </c>
      <c r="V61" s="9">
        <v>1.2430000000000001</v>
      </c>
      <c r="W61" s="12">
        <v>1.4650000000000001</v>
      </c>
      <c r="X61" s="11">
        <v>7.51</v>
      </c>
      <c r="Y61" s="11">
        <v>0.93</v>
      </c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</row>
    <row r="62" spans="1:51" x14ac:dyDescent="0.25">
      <c r="A62" s="1">
        <v>2011</v>
      </c>
      <c r="B62" s="1" t="s">
        <v>1</v>
      </c>
      <c r="C62" s="1" t="s">
        <v>2</v>
      </c>
      <c r="D62" s="1" t="s">
        <v>23</v>
      </c>
      <c r="E62" s="1" t="s">
        <v>8</v>
      </c>
      <c r="F62" s="1">
        <v>106</v>
      </c>
      <c r="G62" s="4"/>
      <c r="H62" s="4"/>
      <c r="I62" s="4"/>
      <c r="J62" s="4"/>
      <c r="K62" s="4"/>
      <c r="L62" s="4"/>
      <c r="M62" s="4"/>
      <c r="N62" s="4"/>
      <c r="O62" s="4" t="s">
        <v>81</v>
      </c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2">
        <v>0.374</v>
      </c>
      <c r="AE62" s="2">
        <v>0.74</v>
      </c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</row>
    <row r="63" spans="1:51" x14ac:dyDescent="0.25">
      <c r="A63" s="1">
        <v>2011</v>
      </c>
      <c r="B63" s="1" t="s">
        <v>1</v>
      </c>
      <c r="C63" s="1" t="s">
        <v>2</v>
      </c>
      <c r="D63" s="1" t="s">
        <v>23</v>
      </c>
      <c r="E63" s="1" t="s">
        <v>9</v>
      </c>
      <c r="F63" s="1">
        <v>234</v>
      </c>
      <c r="G63" s="4"/>
      <c r="H63" s="4"/>
      <c r="I63" s="4"/>
      <c r="J63" s="4"/>
      <c r="K63" s="4"/>
      <c r="L63" s="4"/>
      <c r="M63" s="4"/>
      <c r="N63" s="4"/>
      <c r="O63" s="4" t="s">
        <v>81</v>
      </c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2">
        <v>0.26400000000000001</v>
      </c>
      <c r="AE63" s="2">
        <v>0.503</v>
      </c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</row>
    <row r="64" spans="1:51" x14ac:dyDescent="0.25">
      <c r="A64" s="1">
        <v>2011</v>
      </c>
      <c r="B64" s="1" t="s">
        <v>1</v>
      </c>
      <c r="C64" s="1" t="s">
        <v>2</v>
      </c>
      <c r="D64" s="1" t="s">
        <v>23</v>
      </c>
      <c r="E64" s="1" t="s">
        <v>10</v>
      </c>
      <c r="F64" s="1">
        <v>141</v>
      </c>
      <c r="G64" s="4"/>
      <c r="H64" s="4"/>
      <c r="I64" s="4"/>
      <c r="J64" s="4"/>
      <c r="K64" s="4"/>
      <c r="L64" s="4"/>
      <c r="M64" s="4"/>
      <c r="N64" s="4"/>
      <c r="O64" s="4" t="s">
        <v>81</v>
      </c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2">
        <v>0.26</v>
      </c>
      <c r="AE64" s="2">
        <v>0.53100000000000003</v>
      </c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</row>
    <row r="65" spans="1:51" x14ac:dyDescent="0.25">
      <c r="A65" s="1">
        <v>2011</v>
      </c>
      <c r="B65" s="1" t="s">
        <v>1</v>
      </c>
      <c r="C65" s="1" t="s">
        <v>2</v>
      </c>
      <c r="D65" s="1" t="s">
        <v>23</v>
      </c>
      <c r="E65" s="1" t="s">
        <v>11</v>
      </c>
      <c r="F65" s="1">
        <v>177</v>
      </c>
      <c r="G65" s="4"/>
      <c r="H65" s="4"/>
      <c r="I65" s="4"/>
      <c r="J65" s="4"/>
      <c r="K65" s="4"/>
      <c r="L65" s="4"/>
      <c r="M65" s="4"/>
      <c r="N65" s="4"/>
      <c r="O65" s="4" t="s">
        <v>81</v>
      </c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2">
        <v>0.246</v>
      </c>
      <c r="AE65" s="2">
        <v>0.49199999999999999</v>
      </c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</row>
    <row r="66" spans="1:51" x14ac:dyDescent="0.25">
      <c r="A66" s="1">
        <v>2011</v>
      </c>
      <c r="B66" s="1" t="s">
        <v>1</v>
      </c>
      <c r="C66" s="1" t="s">
        <v>2</v>
      </c>
      <c r="D66" s="1" t="s">
        <v>23</v>
      </c>
      <c r="E66" s="1" t="s">
        <v>12</v>
      </c>
      <c r="F66" s="1">
        <v>196</v>
      </c>
      <c r="G66" s="4"/>
      <c r="H66" s="4"/>
      <c r="I66" s="4"/>
      <c r="J66" s="4"/>
      <c r="K66" s="4"/>
      <c r="L66" s="4"/>
      <c r="M66" s="4"/>
      <c r="N66" s="4"/>
      <c r="O66" s="4" t="s">
        <v>81</v>
      </c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2">
        <v>0.24</v>
      </c>
      <c r="AE66" s="2">
        <v>0.45200000000000001</v>
      </c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</row>
    <row r="67" spans="1:51" x14ac:dyDescent="0.25">
      <c r="A67" s="1">
        <v>2011</v>
      </c>
      <c r="B67" s="1" t="s">
        <v>1</v>
      </c>
      <c r="C67" s="1" t="s">
        <v>2</v>
      </c>
      <c r="D67" s="1" t="s">
        <v>23</v>
      </c>
      <c r="E67" s="1" t="s">
        <v>13</v>
      </c>
      <c r="F67" s="1">
        <v>234</v>
      </c>
      <c r="G67" s="4"/>
      <c r="H67" s="4"/>
      <c r="I67" s="4"/>
      <c r="J67" s="4"/>
      <c r="K67" s="4"/>
      <c r="L67" s="4"/>
      <c r="M67" s="4"/>
      <c r="N67" s="4"/>
      <c r="O67" s="4" t="s">
        <v>81</v>
      </c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2">
        <v>0.22500000000000001</v>
      </c>
      <c r="AE67" s="2">
        <v>0.40500000000000003</v>
      </c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</row>
    <row r="68" spans="1:51" x14ac:dyDescent="0.25">
      <c r="A68" s="1">
        <v>2011</v>
      </c>
      <c r="B68" s="1" t="s">
        <v>1</v>
      </c>
      <c r="C68" s="1" t="s">
        <v>2</v>
      </c>
      <c r="D68" s="1" t="s">
        <v>23</v>
      </c>
      <c r="E68" s="1" t="s">
        <v>14</v>
      </c>
      <c r="F68" s="1">
        <v>141</v>
      </c>
      <c r="G68" s="4"/>
      <c r="H68" s="4"/>
      <c r="I68" s="4"/>
      <c r="J68" s="4"/>
      <c r="K68" s="4"/>
      <c r="L68" s="4"/>
      <c r="M68" s="4"/>
      <c r="N68" s="4"/>
      <c r="O68" s="4" t="s">
        <v>81</v>
      </c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2">
        <v>0.14899999999999999</v>
      </c>
      <c r="AE68" s="2">
        <v>0.41599999999999998</v>
      </c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</row>
    <row r="69" spans="1:51" x14ac:dyDescent="0.25">
      <c r="A69" s="1">
        <v>2011</v>
      </c>
      <c r="B69" s="1" t="s">
        <v>1</v>
      </c>
      <c r="C69" s="1" t="s">
        <v>2</v>
      </c>
      <c r="D69" s="1" t="s">
        <v>23</v>
      </c>
      <c r="E69" s="1" t="s">
        <v>15</v>
      </c>
      <c r="F69" s="1">
        <v>196</v>
      </c>
      <c r="G69" s="4"/>
      <c r="H69" s="4"/>
      <c r="I69" s="4"/>
      <c r="J69" s="4"/>
      <c r="K69" s="4"/>
      <c r="L69" s="4"/>
      <c r="M69" s="4"/>
      <c r="N69" s="4"/>
      <c r="O69" s="4" t="s">
        <v>81</v>
      </c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2">
        <v>0.17</v>
      </c>
      <c r="AE69" s="2">
        <v>0.378</v>
      </c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</row>
    <row r="70" spans="1:51" x14ac:dyDescent="0.25">
      <c r="A70" s="1">
        <v>2011</v>
      </c>
      <c r="B70" s="1" t="s">
        <v>1</v>
      </c>
      <c r="C70" s="1" t="s">
        <v>20</v>
      </c>
      <c r="D70" s="1" t="s">
        <v>23</v>
      </c>
      <c r="E70" s="1" t="s">
        <v>4</v>
      </c>
      <c r="F70" s="1">
        <v>196</v>
      </c>
      <c r="G70" s="9">
        <v>783.67</v>
      </c>
      <c r="H70" s="10">
        <v>302.68</v>
      </c>
      <c r="I70" s="10">
        <v>523.76</v>
      </c>
      <c r="J70" s="10">
        <v>215.51</v>
      </c>
      <c r="K70" s="10">
        <v>27.65</v>
      </c>
      <c r="L70" s="10">
        <v>425.7</v>
      </c>
      <c r="M70" s="9">
        <v>190.73</v>
      </c>
      <c r="N70" s="9">
        <v>234.97</v>
      </c>
      <c r="O70" s="2">
        <v>1495.3</v>
      </c>
      <c r="P70" s="11">
        <v>1.5820000000000001</v>
      </c>
      <c r="Q70" s="11">
        <v>1.7450000000000001</v>
      </c>
      <c r="R70" s="11">
        <v>3.972</v>
      </c>
      <c r="S70" s="11">
        <v>0.84699999999999998</v>
      </c>
      <c r="T70" s="9">
        <v>2.1720000000000002</v>
      </c>
      <c r="U70" s="9">
        <v>2.7360000000000002</v>
      </c>
      <c r="V70" s="9">
        <v>1.7150000000000001</v>
      </c>
      <c r="W70" s="12">
        <v>2.1379999999999999</v>
      </c>
      <c r="X70" s="11">
        <v>31.97</v>
      </c>
      <c r="Y70" s="11">
        <v>5.22</v>
      </c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</row>
    <row r="71" spans="1:51" x14ac:dyDescent="0.25">
      <c r="A71" s="1">
        <v>2011</v>
      </c>
      <c r="B71" s="1" t="s">
        <v>1</v>
      </c>
      <c r="C71" s="1" t="s">
        <v>20</v>
      </c>
      <c r="D71" s="1" t="s">
        <v>23</v>
      </c>
      <c r="E71" s="1" t="s">
        <v>5</v>
      </c>
      <c r="F71" s="1">
        <v>54</v>
      </c>
      <c r="G71" s="9">
        <v>914.29</v>
      </c>
      <c r="H71" s="10">
        <v>267</v>
      </c>
      <c r="I71" s="10">
        <v>467.59</v>
      </c>
      <c r="J71" s="10">
        <v>231.18</v>
      </c>
      <c r="K71" s="10">
        <v>37.92</v>
      </c>
      <c r="L71" s="10">
        <v>156.12</v>
      </c>
      <c r="M71" s="9">
        <v>15.49</v>
      </c>
      <c r="N71" s="9">
        <v>140.63</v>
      </c>
      <c r="O71" s="2">
        <v>1159.81</v>
      </c>
      <c r="P71" s="11">
        <v>1.6850000000000001</v>
      </c>
      <c r="Q71" s="11">
        <v>1.9890000000000001</v>
      </c>
      <c r="R71" s="11">
        <v>4.2869999999999999</v>
      </c>
      <c r="S71" s="11">
        <v>1.018</v>
      </c>
      <c r="T71" s="9">
        <v>2.004</v>
      </c>
      <c r="U71" s="9">
        <v>3.036</v>
      </c>
      <c r="V71" s="9">
        <v>1.89</v>
      </c>
      <c r="W71" s="12">
        <v>2.347</v>
      </c>
      <c r="X71" s="11">
        <v>27.22</v>
      </c>
      <c r="Y71" s="11">
        <v>0.47</v>
      </c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</row>
    <row r="72" spans="1:51" x14ac:dyDescent="0.25">
      <c r="A72" s="1">
        <v>2011</v>
      </c>
      <c r="B72" s="1" t="s">
        <v>1</v>
      </c>
      <c r="C72" s="1" t="s">
        <v>20</v>
      </c>
      <c r="D72" s="1" t="s">
        <v>23</v>
      </c>
      <c r="E72" s="1" t="s">
        <v>6</v>
      </c>
      <c r="F72" s="1">
        <v>213</v>
      </c>
      <c r="G72" s="9">
        <v>914.29</v>
      </c>
      <c r="H72" s="10">
        <v>227.92</v>
      </c>
      <c r="I72" s="10">
        <v>579.91999999999996</v>
      </c>
      <c r="J72" s="10">
        <v>223.35</v>
      </c>
      <c r="K72" s="10">
        <v>34.51</v>
      </c>
      <c r="L72" s="10">
        <v>363.27</v>
      </c>
      <c r="M72" s="9">
        <v>116.82</v>
      </c>
      <c r="N72" s="9">
        <v>246.45</v>
      </c>
      <c r="O72" s="2">
        <v>1428.96</v>
      </c>
      <c r="P72" s="11">
        <v>1.87</v>
      </c>
      <c r="Q72" s="11">
        <v>1.954</v>
      </c>
      <c r="R72" s="11">
        <v>4.2469999999999999</v>
      </c>
      <c r="S72" s="11">
        <v>0.96099999999999997</v>
      </c>
      <c r="T72" s="9">
        <v>2.0499999999999998</v>
      </c>
      <c r="U72" s="9">
        <v>2.778</v>
      </c>
      <c r="V72" s="9">
        <v>1.7050000000000001</v>
      </c>
      <c r="W72" s="12">
        <v>2.2989999999999999</v>
      </c>
      <c r="X72" s="11">
        <v>32.86</v>
      </c>
      <c r="Y72" s="11">
        <v>3.25</v>
      </c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</row>
    <row r="73" spans="1:51" x14ac:dyDescent="0.25">
      <c r="A73" s="1">
        <v>2011</v>
      </c>
      <c r="B73" s="1" t="s">
        <v>1</v>
      </c>
      <c r="C73" s="1" t="s">
        <v>20</v>
      </c>
      <c r="D73" s="1" t="s">
        <v>23</v>
      </c>
      <c r="E73" s="1" t="s">
        <v>7</v>
      </c>
      <c r="F73" s="1">
        <v>17</v>
      </c>
      <c r="G73" s="9">
        <v>653.05999999999995</v>
      </c>
      <c r="H73" s="10">
        <v>228.57</v>
      </c>
      <c r="I73" s="10">
        <v>370.94</v>
      </c>
      <c r="J73" s="10">
        <v>280.82</v>
      </c>
      <c r="K73" s="10">
        <v>36.19</v>
      </c>
      <c r="L73" s="10">
        <v>110.34</v>
      </c>
      <c r="M73" s="9">
        <v>0.8</v>
      </c>
      <c r="N73" s="9">
        <v>109.54</v>
      </c>
      <c r="O73" s="2">
        <v>1026.8599999999999</v>
      </c>
      <c r="P73" s="11">
        <v>2.0310000000000001</v>
      </c>
      <c r="Q73" s="11">
        <v>2.3359999999999999</v>
      </c>
      <c r="R73" s="11">
        <v>4.548</v>
      </c>
      <c r="S73" s="11">
        <v>1.1930000000000001</v>
      </c>
      <c r="T73" s="9">
        <v>1.988</v>
      </c>
      <c r="U73" s="9">
        <v>4.01</v>
      </c>
      <c r="V73" s="9">
        <v>1.974</v>
      </c>
      <c r="W73" s="12">
        <v>2.7949999999999999</v>
      </c>
      <c r="X73" s="11">
        <v>28.7</v>
      </c>
      <c r="Y73" s="11">
        <v>0.03</v>
      </c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</row>
    <row r="74" spans="1:51" x14ac:dyDescent="0.25">
      <c r="A74" s="1">
        <v>2011</v>
      </c>
      <c r="B74" s="1" t="s">
        <v>1</v>
      </c>
      <c r="C74" s="1" t="s">
        <v>20</v>
      </c>
      <c r="D74" s="1" t="s">
        <v>23</v>
      </c>
      <c r="E74" s="1" t="s">
        <v>8</v>
      </c>
      <c r="F74" s="1">
        <v>126</v>
      </c>
      <c r="G74" s="4"/>
      <c r="H74" s="4"/>
      <c r="I74" s="4"/>
      <c r="J74" s="4"/>
      <c r="K74" s="4"/>
      <c r="L74" s="4"/>
      <c r="M74" s="4"/>
      <c r="N74" s="4"/>
      <c r="O74" s="4" t="s">
        <v>81</v>
      </c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2">
        <v>0.67</v>
      </c>
      <c r="AE74" s="2">
        <v>0.49099999999999999</v>
      </c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</row>
    <row r="75" spans="1:51" x14ac:dyDescent="0.25">
      <c r="A75" s="1">
        <v>2011</v>
      </c>
      <c r="B75" s="1" t="s">
        <v>1</v>
      </c>
      <c r="C75" s="1" t="s">
        <v>20</v>
      </c>
      <c r="D75" s="1" t="s">
        <v>23</v>
      </c>
      <c r="E75" s="1" t="s">
        <v>9</v>
      </c>
      <c r="F75" s="1">
        <v>72</v>
      </c>
      <c r="G75" s="4"/>
      <c r="H75" s="4"/>
      <c r="I75" s="4"/>
      <c r="J75" s="4"/>
      <c r="K75" s="4"/>
      <c r="L75" s="4"/>
      <c r="M75" s="4"/>
      <c r="N75" s="4"/>
      <c r="O75" s="4" t="s">
        <v>81</v>
      </c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2">
        <v>0.439</v>
      </c>
      <c r="AE75" s="2">
        <v>0.35699999999999998</v>
      </c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</row>
    <row r="76" spans="1:51" x14ac:dyDescent="0.25">
      <c r="A76" s="1">
        <v>2011</v>
      </c>
      <c r="B76" s="1" t="s">
        <v>1</v>
      </c>
      <c r="C76" s="1" t="s">
        <v>20</v>
      </c>
      <c r="D76" s="1" t="s">
        <v>23</v>
      </c>
      <c r="E76" s="1" t="s">
        <v>10</v>
      </c>
      <c r="F76" s="1">
        <v>178</v>
      </c>
      <c r="G76" s="4"/>
      <c r="H76" s="4"/>
      <c r="I76" s="4"/>
      <c r="J76" s="4"/>
      <c r="K76" s="4"/>
      <c r="L76" s="4"/>
      <c r="M76" s="4"/>
      <c r="N76" s="4"/>
      <c r="O76" s="4" t="s">
        <v>81</v>
      </c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2">
        <v>0.46500000000000002</v>
      </c>
      <c r="AE76" s="2">
        <v>0.379</v>
      </c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</row>
    <row r="77" spans="1:51" x14ac:dyDescent="0.25">
      <c r="A77" s="1">
        <v>2011</v>
      </c>
      <c r="B77" s="1" t="s">
        <v>1</v>
      </c>
      <c r="C77" s="1" t="s">
        <v>20</v>
      </c>
      <c r="D77" s="1" t="s">
        <v>23</v>
      </c>
      <c r="E77" s="1" t="s">
        <v>11</v>
      </c>
      <c r="F77" s="1">
        <v>54</v>
      </c>
      <c r="G77" s="4"/>
      <c r="H77" s="4"/>
      <c r="I77" s="4"/>
      <c r="J77" s="4"/>
      <c r="K77" s="4"/>
      <c r="L77" s="4"/>
      <c r="M77" s="4"/>
      <c r="N77" s="4"/>
      <c r="O77" s="4" t="s">
        <v>81</v>
      </c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2">
        <v>0.504</v>
      </c>
      <c r="AE77" s="2">
        <v>0.46500000000000002</v>
      </c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</row>
    <row r="78" spans="1:51" x14ac:dyDescent="0.25">
      <c r="A78" s="1">
        <v>2011</v>
      </c>
      <c r="B78" s="1" t="s">
        <v>1</v>
      </c>
      <c r="C78" s="1" t="s">
        <v>20</v>
      </c>
      <c r="D78" s="1" t="s">
        <v>23</v>
      </c>
      <c r="E78" s="1" t="s">
        <v>12</v>
      </c>
      <c r="F78" s="1">
        <v>161</v>
      </c>
      <c r="G78" s="4"/>
      <c r="H78" s="4"/>
      <c r="I78" s="4"/>
      <c r="J78" s="4"/>
      <c r="K78" s="4"/>
      <c r="L78" s="4"/>
      <c r="M78" s="4"/>
      <c r="N78" s="4"/>
      <c r="O78" s="4" t="s">
        <v>81</v>
      </c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2">
        <v>0.746</v>
      </c>
      <c r="AE78" s="2">
        <v>0.47399999999999998</v>
      </c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</row>
    <row r="79" spans="1:51" x14ac:dyDescent="0.25">
      <c r="A79" s="1">
        <v>2011</v>
      </c>
      <c r="B79" s="1" t="s">
        <v>1</v>
      </c>
      <c r="C79" s="1" t="s">
        <v>20</v>
      </c>
      <c r="D79" s="1" t="s">
        <v>23</v>
      </c>
      <c r="E79" s="1" t="s">
        <v>13</v>
      </c>
      <c r="F79" s="1">
        <v>109</v>
      </c>
      <c r="G79" s="4"/>
      <c r="H79" s="4"/>
      <c r="I79" s="4"/>
      <c r="J79" s="4"/>
      <c r="K79" s="4"/>
      <c r="L79" s="4"/>
      <c r="M79" s="4"/>
      <c r="N79" s="4"/>
      <c r="O79" s="4" t="s">
        <v>81</v>
      </c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2">
        <v>0.79100000000000004</v>
      </c>
      <c r="AE79" s="2">
        <v>0.53100000000000003</v>
      </c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</row>
    <row r="80" spans="1:51" x14ac:dyDescent="0.25">
      <c r="A80" s="1">
        <v>2011</v>
      </c>
      <c r="B80" s="1" t="s">
        <v>1</v>
      </c>
      <c r="C80" s="1" t="s">
        <v>20</v>
      </c>
      <c r="D80" s="1" t="s">
        <v>23</v>
      </c>
      <c r="E80" s="1" t="s">
        <v>14</v>
      </c>
      <c r="F80" s="1">
        <v>72</v>
      </c>
      <c r="G80" s="4"/>
      <c r="H80" s="4"/>
      <c r="I80" s="4"/>
      <c r="J80" s="4"/>
      <c r="K80" s="4"/>
      <c r="L80" s="4"/>
      <c r="M80" s="4"/>
      <c r="N80" s="4"/>
      <c r="O80" s="4" t="s">
        <v>81</v>
      </c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2">
        <v>0.91900000000000004</v>
      </c>
      <c r="AE80" s="2">
        <v>0.621</v>
      </c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</row>
    <row r="81" spans="1:51" x14ac:dyDescent="0.25">
      <c r="A81" s="1">
        <v>2011</v>
      </c>
      <c r="B81" s="1" t="s">
        <v>1</v>
      </c>
      <c r="C81" s="1" t="s">
        <v>20</v>
      </c>
      <c r="D81" s="1" t="s">
        <v>23</v>
      </c>
      <c r="E81" s="1" t="s">
        <v>15</v>
      </c>
      <c r="F81" s="1">
        <v>178</v>
      </c>
      <c r="G81" s="4"/>
      <c r="H81" s="4"/>
      <c r="I81" s="4"/>
      <c r="J81" s="4"/>
      <c r="K81" s="4"/>
      <c r="L81" s="4"/>
      <c r="M81" s="4"/>
      <c r="N81" s="4"/>
      <c r="O81" s="4" t="s">
        <v>81</v>
      </c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2">
        <v>0.77700000000000002</v>
      </c>
      <c r="AE81" s="2">
        <v>0.501</v>
      </c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</row>
    <row r="82" spans="1:51" x14ac:dyDescent="0.25">
      <c r="A82" s="1">
        <v>2011</v>
      </c>
      <c r="B82" s="1" t="s">
        <v>1</v>
      </c>
      <c r="C82" s="1" t="s">
        <v>20</v>
      </c>
      <c r="D82" s="1" t="s">
        <v>23</v>
      </c>
      <c r="E82" s="1" t="s">
        <v>16</v>
      </c>
      <c r="F82" s="1">
        <v>143</v>
      </c>
      <c r="G82" s="4"/>
      <c r="H82" s="4"/>
      <c r="I82" s="4"/>
      <c r="J82" s="4"/>
      <c r="K82" s="4"/>
      <c r="L82" s="4"/>
      <c r="M82" s="4"/>
      <c r="N82" s="4"/>
      <c r="O82" s="4" t="s">
        <v>81</v>
      </c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2">
        <v>56.14</v>
      </c>
      <c r="AG82" s="2">
        <v>39.78</v>
      </c>
      <c r="AH82" s="2">
        <v>92.96</v>
      </c>
      <c r="AI82" s="2">
        <v>1.3080000000000001</v>
      </c>
      <c r="AJ82" s="2">
        <v>1.218</v>
      </c>
      <c r="AK82" s="2">
        <v>0.81499999999999995</v>
      </c>
      <c r="AL82" s="2">
        <v>0.97899999999999998</v>
      </c>
      <c r="AM82" s="2">
        <v>1.718</v>
      </c>
      <c r="AN82" s="2">
        <v>2.6190000000000002</v>
      </c>
      <c r="AO82" s="2">
        <v>0.111</v>
      </c>
      <c r="AP82" s="2">
        <v>0.32500000000000001</v>
      </c>
      <c r="AQ82" s="2">
        <v>0.216</v>
      </c>
      <c r="AR82" s="2">
        <v>0.61799999999999999</v>
      </c>
      <c r="AS82" s="2">
        <v>0.93200000000000005</v>
      </c>
      <c r="AT82" s="2">
        <v>0.57399999999999995</v>
      </c>
      <c r="AU82" s="2">
        <v>0.46100000000000002</v>
      </c>
      <c r="AV82" s="2">
        <v>0.155</v>
      </c>
      <c r="AW82" s="2">
        <v>0.38700000000000001</v>
      </c>
      <c r="AX82" s="2">
        <v>0.70299999999999996</v>
      </c>
      <c r="AY82" s="2">
        <v>0.58899999999999997</v>
      </c>
    </row>
    <row r="83" spans="1:51" x14ac:dyDescent="0.25">
      <c r="A83" s="1">
        <v>2011</v>
      </c>
      <c r="B83" s="1" t="s">
        <v>1</v>
      </c>
      <c r="C83" s="1" t="s">
        <v>20</v>
      </c>
      <c r="D83" s="1" t="s">
        <v>23</v>
      </c>
      <c r="E83" s="1" t="s">
        <v>17</v>
      </c>
      <c r="F83" s="1">
        <v>250</v>
      </c>
      <c r="G83" s="4"/>
      <c r="H83" s="4"/>
      <c r="I83" s="4"/>
      <c r="J83" s="4"/>
      <c r="K83" s="4"/>
      <c r="L83" s="4"/>
      <c r="M83" s="4"/>
      <c r="N83" s="4"/>
      <c r="O83" s="4" t="s">
        <v>81</v>
      </c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2">
        <v>68.650000000000006</v>
      </c>
      <c r="AG83" s="2">
        <v>59.91</v>
      </c>
      <c r="AH83" s="2">
        <v>103.71</v>
      </c>
      <c r="AI83" s="2">
        <v>1.401</v>
      </c>
      <c r="AJ83" s="2">
        <v>1.284</v>
      </c>
      <c r="AK83" s="2">
        <v>0.45300000000000001</v>
      </c>
      <c r="AL83" s="2">
        <v>0.68300000000000005</v>
      </c>
      <c r="AM83" s="2">
        <v>1.8460000000000001</v>
      </c>
      <c r="AN83" s="2">
        <v>2.2789999999999999</v>
      </c>
      <c r="AO83" s="2">
        <v>0.14199999999999999</v>
      </c>
      <c r="AP83" s="2">
        <v>0.151</v>
      </c>
      <c r="AQ83" s="2">
        <v>0.127</v>
      </c>
      <c r="AR83" s="2">
        <v>0.68600000000000005</v>
      </c>
      <c r="AS83" s="2">
        <v>0.75900000000000001</v>
      </c>
      <c r="AT83" s="2">
        <v>0.58599999999999997</v>
      </c>
      <c r="AU83" s="2">
        <v>0.24</v>
      </c>
      <c r="AV83" s="2">
        <v>0</v>
      </c>
      <c r="AW83" s="2">
        <v>0.22900000000000001</v>
      </c>
      <c r="AX83" s="2">
        <v>0.60899999999999999</v>
      </c>
      <c r="AY83" s="2">
        <v>0.436</v>
      </c>
    </row>
    <row r="84" spans="1:51" x14ac:dyDescent="0.25">
      <c r="A84" s="1">
        <v>2011</v>
      </c>
      <c r="B84" s="1" t="s">
        <v>1</v>
      </c>
      <c r="C84" s="1" t="s">
        <v>20</v>
      </c>
      <c r="D84" s="1" t="s">
        <v>23</v>
      </c>
      <c r="E84" s="1" t="s">
        <v>18</v>
      </c>
      <c r="F84" s="1">
        <v>109</v>
      </c>
      <c r="G84" s="4"/>
      <c r="H84" s="4"/>
      <c r="I84" s="4"/>
      <c r="J84" s="4"/>
      <c r="K84" s="4"/>
      <c r="L84" s="4"/>
      <c r="M84" s="4"/>
      <c r="N84" s="4"/>
      <c r="O84" s="4" t="s">
        <v>81</v>
      </c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2">
        <v>95.77</v>
      </c>
      <c r="AG84" s="2">
        <v>49.23</v>
      </c>
      <c r="AH84" s="2">
        <v>112.15</v>
      </c>
      <c r="AI84" s="2">
        <v>1.4359999999999999</v>
      </c>
      <c r="AJ84" s="2">
        <v>1.268</v>
      </c>
      <c r="AK84" s="2">
        <v>0.57899999999999996</v>
      </c>
      <c r="AL84" s="2">
        <v>0.73199999999999998</v>
      </c>
      <c r="AM84" s="2">
        <v>1.869</v>
      </c>
      <c r="AN84" s="2">
        <v>2.0699999999999998</v>
      </c>
      <c r="AO84" s="2">
        <v>0</v>
      </c>
      <c r="AP84" s="2">
        <v>0.45200000000000001</v>
      </c>
      <c r="AQ84" s="2">
        <v>0.374</v>
      </c>
      <c r="AR84" s="2">
        <v>0.57399999999999995</v>
      </c>
      <c r="AS84" s="2">
        <v>1.083</v>
      </c>
      <c r="AT84" s="2">
        <v>0.74199999999999999</v>
      </c>
      <c r="AU84" s="2">
        <v>0.69199999999999995</v>
      </c>
      <c r="AV84" s="2">
        <v>0.5</v>
      </c>
      <c r="AW84" s="2">
        <v>0.313</v>
      </c>
      <c r="AX84" s="2">
        <v>0.84799999999999998</v>
      </c>
      <c r="AY84" s="2">
        <v>0.66900000000000004</v>
      </c>
    </row>
    <row r="85" spans="1:51" x14ac:dyDescent="0.25">
      <c r="A85" s="1">
        <v>2011</v>
      </c>
      <c r="B85" s="1" t="s">
        <v>1</v>
      </c>
      <c r="C85" s="1" t="s">
        <v>20</v>
      </c>
      <c r="D85" s="1" t="s">
        <v>23</v>
      </c>
      <c r="E85" s="1" t="s">
        <v>19</v>
      </c>
      <c r="F85" s="1">
        <v>143</v>
      </c>
      <c r="G85" s="4"/>
      <c r="H85" s="4"/>
      <c r="I85" s="4"/>
      <c r="J85" s="4"/>
      <c r="K85" s="4"/>
      <c r="L85" s="4"/>
      <c r="M85" s="4"/>
      <c r="N85" s="4"/>
      <c r="O85" s="4" t="s">
        <v>81</v>
      </c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2">
        <v>138.57</v>
      </c>
      <c r="AG85" s="2">
        <v>48.73</v>
      </c>
      <c r="AH85" s="2">
        <v>111.91</v>
      </c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</row>
    <row r="86" spans="1:51" x14ac:dyDescent="0.25">
      <c r="A86" s="1">
        <v>2011</v>
      </c>
      <c r="B86" s="1" t="s">
        <v>1</v>
      </c>
      <c r="C86" s="1" t="s">
        <v>21</v>
      </c>
      <c r="D86" s="1" t="s">
        <v>23</v>
      </c>
      <c r="E86" s="1" t="s">
        <v>4</v>
      </c>
      <c r="F86" s="1">
        <v>71</v>
      </c>
      <c r="G86" s="9">
        <v>1044.9000000000001</v>
      </c>
      <c r="H86" s="10">
        <v>157.16999999999999</v>
      </c>
      <c r="I86" s="10">
        <v>506.78</v>
      </c>
      <c r="J86" s="10">
        <v>242.94</v>
      </c>
      <c r="K86" s="10">
        <v>98.14</v>
      </c>
      <c r="L86" s="10">
        <v>150.88</v>
      </c>
      <c r="M86" s="9">
        <v>11.89</v>
      </c>
      <c r="N86" s="9">
        <v>139</v>
      </c>
      <c r="O86" s="2">
        <v>1155.9100000000001</v>
      </c>
      <c r="P86" s="11">
        <v>2.0299999999999998</v>
      </c>
      <c r="Q86" s="11">
        <v>2.4049999999999998</v>
      </c>
      <c r="R86" s="11">
        <v>4.6390000000000002</v>
      </c>
      <c r="S86" s="11">
        <v>1.8440000000000001</v>
      </c>
      <c r="T86" s="9">
        <v>1.9870000000000001</v>
      </c>
      <c r="U86" s="9">
        <v>3.0070000000000001</v>
      </c>
      <c r="V86" s="9">
        <v>1.899</v>
      </c>
      <c r="W86" s="12">
        <v>2.7210000000000001</v>
      </c>
      <c r="X86" s="11">
        <v>31.46</v>
      </c>
      <c r="Y86" s="11">
        <v>0.36</v>
      </c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</row>
    <row r="87" spans="1:51" x14ac:dyDescent="0.25">
      <c r="A87" s="1">
        <v>2011</v>
      </c>
      <c r="B87" s="1" t="s">
        <v>1</v>
      </c>
      <c r="C87" s="1" t="s">
        <v>21</v>
      </c>
      <c r="D87" s="1" t="s">
        <v>23</v>
      </c>
      <c r="E87" s="1" t="s">
        <v>5</v>
      </c>
      <c r="F87" s="1">
        <v>71</v>
      </c>
      <c r="G87" s="9">
        <v>1436.73</v>
      </c>
      <c r="H87" s="10">
        <v>280.35000000000002</v>
      </c>
      <c r="I87" s="10">
        <v>620.41</v>
      </c>
      <c r="J87" s="10">
        <v>381.39</v>
      </c>
      <c r="K87" s="10">
        <v>54.75</v>
      </c>
      <c r="L87" s="10">
        <v>187.59</v>
      </c>
      <c r="M87" s="9">
        <v>21.55</v>
      </c>
      <c r="N87" s="9">
        <v>166.03</v>
      </c>
      <c r="O87" s="2">
        <v>1524.48</v>
      </c>
      <c r="P87" s="11">
        <v>1.7549999999999999</v>
      </c>
      <c r="Q87" s="11">
        <v>2.0699999999999998</v>
      </c>
      <c r="R87" s="11">
        <v>4.3529999999999998</v>
      </c>
      <c r="S87" s="11">
        <v>1.095</v>
      </c>
      <c r="T87" s="9">
        <v>2.0830000000000002</v>
      </c>
      <c r="U87" s="9">
        <v>3.1030000000000002</v>
      </c>
      <c r="V87" s="9">
        <v>1.9510000000000001</v>
      </c>
      <c r="W87" s="12">
        <v>2.5499999999999998</v>
      </c>
      <c r="X87" s="11">
        <v>38.869999999999997</v>
      </c>
      <c r="Y87" s="11">
        <v>0.67</v>
      </c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</row>
    <row r="88" spans="1:51" x14ac:dyDescent="0.25">
      <c r="A88" s="1">
        <v>2011</v>
      </c>
      <c r="B88" s="1" t="s">
        <v>1</v>
      </c>
      <c r="C88" s="1" t="s">
        <v>21</v>
      </c>
      <c r="D88" s="1" t="s">
        <v>23</v>
      </c>
      <c r="E88" s="1" t="s">
        <v>6</v>
      </c>
      <c r="F88" s="1">
        <v>214</v>
      </c>
      <c r="G88" s="9">
        <v>1175.51</v>
      </c>
      <c r="H88" s="10">
        <v>269.69</v>
      </c>
      <c r="I88" s="10">
        <v>600.82000000000005</v>
      </c>
      <c r="J88" s="10">
        <v>297.8</v>
      </c>
      <c r="K88" s="10">
        <v>90.14</v>
      </c>
      <c r="L88" s="10">
        <v>413.44</v>
      </c>
      <c r="M88" s="9">
        <v>154.4</v>
      </c>
      <c r="N88" s="9">
        <v>259.04000000000002</v>
      </c>
      <c r="O88" s="2">
        <v>1671.88</v>
      </c>
      <c r="P88" s="11">
        <v>2.06</v>
      </c>
      <c r="Q88" s="11">
        <v>2.3069999999999999</v>
      </c>
      <c r="R88" s="11">
        <v>4.3220000000000001</v>
      </c>
      <c r="S88" s="11">
        <v>1.0620000000000001</v>
      </c>
      <c r="T88" s="9">
        <v>2.2869999999999999</v>
      </c>
      <c r="U88" s="9">
        <v>3.113</v>
      </c>
      <c r="V88" s="9">
        <v>1.7949999999999999</v>
      </c>
      <c r="W88" s="12">
        <v>2.5539999999999998</v>
      </c>
      <c r="X88" s="11">
        <v>42.7</v>
      </c>
      <c r="Y88" s="11">
        <v>4.8099999999999996</v>
      </c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</row>
    <row r="89" spans="1:51" x14ac:dyDescent="0.25">
      <c r="A89" s="1">
        <v>2011</v>
      </c>
      <c r="B89" s="1" t="s">
        <v>1</v>
      </c>
      <c r="C89" s="1" t="s">
        <v>21</v>
      </c>
      <c r="D89" s="1" t="s">
        <v>23</v>
      </c>
      <c r="E89" s="1" t="s">
        <v>7</v>
      </c>
      <c r="F89" s="1">
        <v>108</v>
      </c>
      <c r="G89" s="9">
        <v>1175.51</v>
      </c>
      <c r="H89" s="10">
        <v>279.47000000000003</v>
      </c>
      <c r="I89" s="10">
        <v>675.27</v>
      </c>
      <c r="J89" s="10">
        <v>327.84</v>
      </c>
      <c r="K89" s="10">
        <v>144.65</v>
      </c>
      <c r="L89" s="10">
        <v>303.67</v>
      </c>
      <c r="M89" s="9">
        <v>46.54</v>
      </c>
      <c r="N89" s="9">
        <v>257.14</v>
      </c>
      <c r="O89" s="2">
        <v>1730.9</v>
      </c>
      <c r="P89" s="11">
        <v>1.861</v>
      </c>
      <c r="Q89" s="11">
        <v>1.9630000000000001</v>
      </c>
      <c r="R89" s="11">
        <v>4.43</v>
      </c>
      <c r="S89" s="11">
        <v>1.34</v>
      </c>
      <c r="T89" s="9">
        <v>2.0920000000000001</v>
      </c>
      <c r="U89" s="9">
        <v>3.0230000000000001</v>
      </c>
      <c r="V89" s="9">
        <v>1.923</v>
      </c>
      <c r="W89" s="12">
        <v>2.3839999999999999</v>
      </c>
      <c r="X89" s="11">
        <v>41.27</v>
      </c>
      <c r="Y89" s="11">
        <v>1.41</v>
      </c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</row>
    <row r="90" spans="1:51" x14ac:dyDescent="0.25">
      <c r="A90" s="1">
        <v>2011</v>
      </c>
      <c r="B90" s="1" t="s">
        <v>1</v>
      </c>
      <c r="C90" s="1" t="s">
        <v>21</v>
      </c>
      <c r="D90" s="1" t="s">
        <v>23</v>
      </c>
      <c r="E90" s="1" t="s">
        <v>8</v>
      </c>
      <c r="F90" s="1">
        <v>145</v>
      </c>
      <c r="G90" s="4"/>
      <c r="H90" s="4"/>
      <c r="I90" s="4"/>
      <c r="J90" s="4"/>
      <c r="K90" s="4"/>
      <c r="L90" s="4"/>
      <c r="M90" s="4"/>
      <c r="N90" s="4"/>
      <c r="O90" s="4" t="s">
        <v>81</v>
      </c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2">
        <v>0.36599999999999999</v>
      </c>
      <c r="AE90" s="2">
        <v>0.23400000000000001</v>
      </c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</row>
    <row r="91" spans="1:51" x14ac:dyDescent="0.25">
      <c r="A91" s="1">
        <v>2011</v>
      </c>
      <c r="B91" s="1" t="s">
        <v>1</v>
      </c>
      <c r="C91" s="1" t="s">
        <v>21</v>
      </c>
      <c r="D91" s="1" t="s">
        <v>23</v>
      </c>
      <c r="E91" s="1" t="s">
        <v>9</v>
      </c>
      <c r="F91" s="1">
        <v>53</v>
      </c>
      <c r="G91" s="4"/>
      <c r="H91" s="4"/>
      <c r="I91" s="4"/>
      <c r="J91" s="4"/>
      <c r="K91" s="4"/>
      <c r="L91" s="4"/>
      <c r="M91" s="4"/>
      <c r="N91" s="4"/>
      <c r="O91" s="4" t="s">
        <v>81</v>
      </c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2">
        <v>0.30099999999999999</v>
      </c>
      <c r="AE91" s="2">
        <v>0.23899999999999999</v>
      </c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</row>
    <row r="92" spans="1:51" x14ac:dyDescent="0.25">
      <c r="A92" s="1">
        <v>2011</v>
      </c>
      <c r="B92" s="1" t="s">
        <v>1</v>
      </c>
      <c r="C92" s="1" t="s">
        <v>21</v>
      </c>
      <c r="D92" s="1" t="s">
        <v>23</v>
      </c>
      <c r="E92" s="1" t="s">
        <v>10</v>
      </c>
      <c r="F92" s="1">
        <v>36</v>
      </c>
      <c r="G92" s="4"/>
      <c r="H92" s="4"/>
      <c r="I92" s="4"/>
      <c r="J92" s="4"/>
      <c r="K92" s="4"/>
      <c r="L92" s="4"/>
      <c r="M92" s="4"/>
      <c r="N92" s="4"/>
      <c r="O92" s="4" t="s">
        <v>81</v>
      </c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2">
        <v>1.9E-2</v>
      </c>
      <c r="AE92" s="2">
        <v>1.2999999999999999E-2</v>
      </c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</row>
    <row r="93" spans="1:51" x14ac:dyDescent="0.25">
      <c r="A93" s="1">
        <v>2011</v>
      </c>
      <c r="B93" s="1" t="s">
        <v>1</v>
      </c>
      <c r="C93" s="1" t="s">
        <v>21</v>
      </c>
      <c r="D93" s="1" t="s">
        <v>23</v>
      </c>
      <c r="E93" s="1" t="s">
        <v>11</v>
      </c>
      <c r="F93" s="1" t="s">
        <v>30</v>
      </c>
      <c r="G93" s="4"/>
      <c r="H93" s="4"/>
      <c r="I93" s="4"/>
      <c r="J93" s="4"/>
      <c r="K93" s="4"/>
      <c r="L93" s="4"/>
      <c r="M93" s="4"/>
      <c r="N93" s="4"/>
      <c r="O93" s="4" t="s">
        <v>81</v>
      </c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2">
        <v>0.35499999999999998</v>
      </c>
      <c r="AE93" s="2">
        <v>0.26</v>
      </c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</row>
    <row r="94" spans="1:51" x14ac:dyDescent="0.25">
      <c r="A94" s="1">
        <v>2011</v>
      </c>
      <c r="B94" s="1" t="s">
        <v>1</v>
      </c>
      <c r="C94" s="1" t="s">
        <v>21</v>
      </c>
      <c r="D94" s="1" t="s">
        <v>23</v>
      </c>
      <c r="E94" s="1" t="s">
        <v>12</v>
      </c>
      <c r="F94" s="1">
        <v>145</v>
      </c>
      <c r="G94" s="4"/>
      <c r="H94" s="4"/>
      <c r="I94" s="4"/>
      <c r="J94" s="4"/>
      <c r="K94" s="4"/>
      <c r="L94" s="4"/>
      <c r="M94" s="4"/>
      <c r="N94" s="4"/>
      <c r="O94" s="4" t="s">
        <v>81</v>
      </c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2">
        <v>0.623</v>
      </c>
      <c r="AE94" s="2">
        <v>0.31900000000000001</v>
      </c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</row>
    <row r="95" spans="1:51" x14ac:dyDescent="0.25">
      <c r="A95" s="1">
        <v>2011</v>
      </c>
      <c r="B95" s="1" t="s">
        <v>1</v>
      </c>
      <c r="C95" s="1" t="s">
        <v>21</v>
      </c>
      <c r="D95" s="1" t="s">
        <v>23</v>
      </c>
      <c r="E95" s="1" t="s">
        <v>13</v>
      </c>
      <c r="F95" s="1">
        <v>71</v>
      </c>
      <c r="G95" s="4"/>
      <c r="H95" s="4"/>
      <c r="I95" s="4"/>
      <c r="J95" s="4"/>
      <c r="K95" s="4"/>
      <c r="L95" s="4"/>
      <c r="M95" s="4"/>
      <c r="N95" s="4"/>
      <c r="O95" s="4" t="s">
        <v>81</v>
      </c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2">
        <v>0.69399999999999995</v>
      </c>
      <c r="AE95" s="2">
        <v>0.38300000000000001</v>
      </c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</row>
    <row r="96" spans="1:51" x14ac:dyDescent="0.25">
      <c r="A96" s="1">
        <v>2011</v>
      </c>
      <c r="B96" s="1" t="s">
        <v>1</v>
      </c>
      <c r="C96" s="1" t="s">
        <v>21</v>
      </c>
      <c r="D96" s="1" t="s">
        <v>23</v>
      </c>
      <c r="E96" s="1" t="s">
        <v>14</v>
      </c>
      <c r="F96" s="1">
        <v>197</v>
      </c>
      <c r="G96" s="4"/>
      <c r="H96" s="4"/>
      <c r="I96" s="4"/>
      <c r="J96" s="4"/>
      <c r="K96" s="4"/>
      <c r="L96" s="4"/>
      <c r="M96" s="4"/>
      <c r="N96" s="4"/>
      <c r="O96" s="4" t="s">
        <v>81</v>
      </c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2">
        <v>0.68300000000000005</v>
      </c>
      <c r="AE96" s="2">
        <v>0.373</v>
      </c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</row>
    <row r="97" spans="1:51" x14ac:dyDescent="0.25">
      <c r="A97" s="1">
        <v>2011</v>
      </c>
      <c r="B97" s="1" t="s">
        <v>1</v>
      </c>
      <c r="C97" s="1" t="s">
        <v>21</v>
      </c>
      <c r="D97" s="1" t="s">
        <v>23</v>
      </c>
      <c r="E97" s="1" t="s">
        <v>15</v>
      </c>
      <c r="F97" s="1" t="s">
        <v>30</v>
      </c>
      <c r="G97" s="4"/>
      <c r="H97" s="4"/>
      <c r="I97" s="4"/>
      <c r="J97" s="4"/>
      <c r="K97" s="4"/>
      <c r="L97" s="4"/>
      <c r="M97" s="4"/>
      <c r="N97" s="4"/>
      <c r="O97" s="4" t="s">
        <v>81</v>
      </c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2">
        <v>0.82299999999999995</v>
      </c>
      <c r="AE97" s="2">
        <v>0.42799999999999999</v>
      </c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</row>
    <row r="98" spans="1:51" x14ac:dyDescent="0.25">
      <c r="A98" s="1">
        <v>2011</v>
      </c>
      <c r="B98" s="1" t="s">
        <v>1</v>
      </c>
      <c r="C98" s="1" t="s">
        <v>22</v>
      </c>
      <c r="D98" s="1" t="s">
        <v>23</v>
      </c>
      <c r="E98" s="1" t="s">
        <v>4</v>
      </c>
      <c r="F98" s="1">
        <v>231</v>
      </c>
      <c r="G98" s="9">
        <v>1306.1199999999999</v>
      </c>
      <c r="H98" s="10">
        <v>326.57</v>
      </c>
      <c r="I98" s="10">
        <v>935.18</v>
      </c>
      <c r="J98" s="10">
        <v>453.22</v>
      </c>
      <c r="K98" s="10">
        <v>321.31</v>
      </c>
      <c r="L98" s="10">
        <v>508.15</v>
      </c>
      <c r="M98" s="9">
        <v>223.5</v>
      </c>
      <c r="N98" s="9">
        <v>284.64</v>
      </c>
      <c r="O98" s="2">
        <v>2544.4299999999998</v>
      </c>
      <c r="P98" s="11">
        <v>2.589</v>
      </c>
      <c r="Q98" s="11">
        <v>2.359</v>
      </c>
      <c r="R98" s="11">
        <v>4.6470000000000002</v>
      </c>
      <c r="S98" s="11">
        <v>2.2090000000000001</v>
      </c>
      <c r="T98" s="9">
        <v>2.13</v>
      </c>
      <c r="U98" s="9">
        <v>2.734</v>
      </c>
      <c r="V98" s="9">
        <v>1.655</v>
      </c>
      <c r="W98" s="12">
        <v>2.7309999999999999</v>
      </c>
      <c r="X98" s="11">
        <v>69.5</v>
      </c>
      <c r="Y98" s="11">
        <v>6.11</v>
      </c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</row>
    <row r="99" spans="1:51" x14ac:dyDescent="0.25">
      <c r="A99" s="1">
        <v>2011</v>
      </c>
      <c r="B99" s="1" t="s">
        <v>1</v>
      </c>
      <c r="C99" s="1" t="s">
        <v>22</v>
      </c>
      <c r="D99" s="1" t="s">
        <v>23</v>
      </c>
      <c r="E99" s="1" t="s">
        <v>5</v>
      </c>
      <c r="F99" s="1">
        <v>122</v>
      </c>
      <c r="G99" s="9">
        <v>1175.51</v>
      </c>
      <c r="H99" s="10">
        <v>193.32</v>
      </c>
      <c r="I99" s="10">
        <v>787.59</v>
      </c>
      <c r="J99" s="10">
        <v>462.37</v>
      </c>
      <c r="K99" s="10">
        <v>166.97</v>
      </c>
      <c r="L99" s="10">
        <v>239.33</v>
      </c>
      <c r="M99" s="9">
        <v>48.97</v>
      </c>
      <c r="N99" s="9">
        <v>190.37</v>
      </c>
      <c r="O99" s="2">
        <v>1849.59</v>
      </c>
      <c r="P99" s="11">
        <v>2.5569999999999999</v>
      </c>
      <c r="Q99" s="11">
        <v>2.4940000000000002</v>
      </c>
      <c r="R99" s="11">
        <v>4.8029999999999999</v>
      </c>
      <c r="S99" s="11">
        <v>3.113</v>
      </c>
      <c r="T99" s="9">
        <v>2.117</v>
      </c>
      <c r="U99" s="9">
        <v>2.8940000000000001</v>
      </c>
      <c r="V99" s="9">
        <v>1.917</v>
      </c>
      <c r="W99" s="12">
        <v>3.085</v>
      </c>
      <c r="X99" s="11">
        <v>57.06</v>
      </c>
      <c r="Y99" s="11">
        <v>1.42</v>
      </c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</row>
    <row r="100" spans="1:51" x14ac:dyDescent="0.25">
      <c r="A100" s="1">
        <v>2011</v>
      </c>
      <c r="B100" s="1" t="s">
        <v>1</v>
      </c>
      <c r="C100" s="1" t="s">
        <v>22</v>
      </c>
      <c r="D100" s="1" t="s">
        <v>23</v>
      </c>
      <c r="E100" s="1" t="s">
        <v>6</v>
      </c>
      <c r="F100" s="1">
        <v>68</v>
      </c>
      <c r="G100" s="9">
        <v>1436.73</v>
      </c>
      <c r="H100" s="10">
        <v>211.47</v>
      </c>
      <c r="I100" s="10">
        <v>589.05999999999995</v>
      </c>
      <c r="J100" s="10">
        <v>492.41</v>
      </c>
      <c r="K100" s="10">
        <v>363.1</v>
      </c>
      <c r="L100" s="10">
        <v>39.47</v>
      </c>
      <c r="M100" s="9">
        <v>5.22</v>
      </c>
      <c r="N100" s="9">
        <v>34.25</v>
      </c>
      <c r="O100" s="2">
        <v>1695.52</v>
      </c>
      <c r="P100" s="11">
        <v>2.552</v>
      </c>
      <c r="Q100" s="11">
        <v>2.9870000000000001</v>
      </c>
      <c r="R100" s="11">
        <v>4.6239999999999997</v>
      </c>
      <c r="S100" s="11">
        <v>3.3260000000000001</v>
      </c>
      <c r="T100" s="9">
        <v>1.9350000000000001</v>
      </c>
      <c r="U100" s="9">
        <v>3.0419999999999998</v>
      </c>
      <c r="V100" s="9">
        <v>1.766</v>
      </c>
      <c r="W100" s="12">
        <v>3.456</v>
      </c>
      <c r="X100" s="11">
        <v>58.6</v>
      </c>
      <c r="Y100" s="11">
        <v>0.16</v>
      </c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</row>
    <row r="101" spans="1:51" x14ac:dyDescent="0.25">
      <c r="A101" s="1">
        <v>2011</v>
      </c>
      <c r="B101" s="1" t="s">
        <v>1</v>
      </c>
      <c r="C101" s="1" t="s">
        <v>22</v>
      </c>
      <c r="D101" s="1" t="s">
        <v>23</v>
      </c>
      <c r="E101" s="1" t="s">
        <v>7</v>
      </c>
      <c r="F101" s="1">
        <v>248</v>
      </c>
      <c r="G101" s="9">
        <v>1175.51</v>
      </c>
      <c r="H101" s="10">
        <v>340.58</v>
      </c>
      <c r="I101" s="10">
        <v>660.9</v>
      </c>
      <c r="J101" s="10">
        <v>223.35</v>
      </c>
      <c r="K101" s="10">
        <v>425.8</v>
      </c>
      <c r="L101" s="10">
        <v>434.9</v>
      </c>
      <c r="M101" s="9">
        <v>196.39</v>
      </c>
      <c r="N101" s="9">
        <v>238.51</v>
      </c>
      <c r="O101" s="2">
        <v>2085.5300000000002</v>
      </c>
      <c r="P101" s="11">
        <v>2.169</v>
      </c>
      <c r="Q101" s="11">
        <v>2.2959999999999998</v>
      </c>
      <c r="R101" s="11">
        <v>4.29</v>
      </c>
      <c r="S101" s="11">
        <v>2.3460000000000001</v>
      </c>
      <c r="T101" s="9">
        <v>2.4910000000000001</v>
      </c>
      <c r="U101" s="9">
        <v>3.0249999999999999</v>
      </c>
      <c r="V101" s="9">
        <v>2.0510000000000002</v>
      </c>
      <c r="W101" s="12">
        <v>2.54</v>
      </c>
      <c r="X101" s="11">
        <v>52.96</v>
      </c>
      <c r="Y101" s="11">
        <v>5.94</v>
      </c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</row>
    <row r="102" spans="1:51" x14ac:dyDescent="0.25">
      <c r="A102" s="1">
        <v>2011</v>
      </c>
      <c r="B102" s="1" t="s">
        <v>1</v>
      </c>
      <c r="C102" s="1" t="s">
        <v>22</v>
      </c>
      <c r="D102" s="1" t="s">
        <v>23</v>
      </c>
      <c r="E102" s="1" t="s">
        <v>8</v>
      </c>
      <c r="F102" s="1">
        <v>300</v>
      </c>
      <c r="G102" s="4"/>
      <c r="H102" s="4"/>
      <c r="I102" s="4"/>
      <c r="J102" s="4"/>
      <c r="K102" s="4"/>
      <c r="L102" s="4"/>
      <c r="M102" s="4"/>
      <c r="N102" s="4"/>
      <c r="O102" s="4" t="s">
        <v>81</v>
      </c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2">
        <v>0.253</v>
      </c>
      <c r="AE102" s="2">
        <v>0.106</v>
      </c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</row>
    <row r="103" spans="1:51" x14ac:dyDescent="0.25">
      <c r="A103" s="1">
        <v>2011</v>
      </c>
      <c r="B103" s="1" t="s">
        <v>1</v>
      </c>
      <c r="C103" s="1" t="s">
        <v>22</v>
      </c>
      <c r="D103" s="1" t="s">
        <v>23</v>
      </c>
      <c r="E103" s="1" t="s">
        <v>9</v>
      </c>
      <c r="F103" s="1">
        <v>194</v>
      </c>
      <c r="G103" s="4"/>
      <c r="H103" s="4"/>
      <c r="I103" s="4"/>
      <c r="J103" s="4"/>
      <c r="K103" s="4"/>
      <c r="L103" s="4"/>
      <c r="M103" s="4"/>
      <c r="N103" s="4"/>
      <c r="O103" s="4" t="s">
        <v>81</v>
      </c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2">
        <v>0.55700000000000005</v>
      </c>
      <c r="AE103" s="2">
        <v>0.224</v>
      </c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</row>
    <row r="104" spans="1:51" x14ac:dyDescent="0.25">
      <c r="A104" s="1">
        <v>2011</v>
      </c>
      <c r="B104" s="1" t="s">
        <v>1</v>
      </c>
      <c r="C104" s="1" t="s">
        <v>22</v>
      </c>
      <c r="D104" s="1" t="s">
        <v>23</v>
      </c>
      <c r="E104" s="1" t="s">
        <v>10</v>
      </c>
      <c r="F104" s="1">
        <v>157</v>
      </c>
      <c r="G104" s="4"/>
      <c r="H104" s="4"/>
      <c r="I104" s="4"/>
      <c r="J104" s="4"/>
      <c r="K104" s="4"/>
      <c r="L104" s="4"/>
      <c r="M104" s="4"/>
      <c r="N104" s="4"/>
      <c r="O104" s="4" t="s">
        <v>81</v>
      </c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2">
        <v>0.45900000000000002</v>
      </c>
      <c r="AE104" s="2">
        <v>0.218</v>
      </c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</row>
    <row r="105" spans="1:51" x14ac:dyDescent="0.25">
      <c r="A105" s="1">
        <v>2011</v>
      </c>
      <c r="B105" s="1" t="s">
        <v>1</v>
      </c>
      <c r="C105" s="1" t="s">
        <v>22</v>
      </c>
      <c r="D105" s="1" t="s">
        <v>23</v>
      </c>
      <c r="E105" s="1" t="s">
        <v>11</v>
      </c>
      <c r="F105" s="1">
        <v>213</v>
      </c>
      <c r="G105" s="4"/>
      <c r="H105" s="4"/>
      <c r="I105" s="4"/>
      <c r="J105" s="4"/>
      <c r="K105" s="4"/>
      <c r="L105" s="4"/>
      <c r="M105" s="4"/>
      <c r="N105" s="4"/>
      <c r="O105" s="4" t="s">
        <v>81</v>
      </c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2">
        <v>0.28199999999999997</v>
      </c>
      <c r="AE105" s="2">
        <v>0.126</v>
      </c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</row>
    <row r="106" spans="1:51" x14ac:dyDescent="0.25">
      <c r="A106" s="1">
        <v>2011</v>
      </c>
      <c r="B106" s="1" t="s">
        <v>1</v>
      </c>
      <c r="C106" s="1" t="s">
        <v>22</v>
      </c>
      <c r="D106" s="1" t="s">
        <v>23</v>
      </c>
      <c r="E106" s="1" t="s">
        <v>12</v>
      </c>
      <c r="F106" s="1">
        <v>17</v>
      </c>
      <c r="G106" s="4"/>
      <c r="H106" s="4"/>
      <c r="I106" s="4"/>
      <c r="J106" s="4"/>
      <c r="K106" s="4"/>
      <c r="L106" s="4"/>
      <c r="M106" s="4"/>
      <c r="N106" s="4"/>
      <c r="O106" s="4" t="s">
        <v>81</v>
      </c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2">
        <v>0.48</v>
      </c>
      <c r="AE106" s="2">
        <v>0.24299999999999999</v>
      </c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</row>
    <row r="107" spans="1:51" x14ac:dyDescent="0.25">
      <c r="A107" s="1">
        <v>2011</v>
      </c>
      <c r="B107" s="1" t="s">
        <v>1</v>
      </c>
      <c r="C107" s="1" t="s">
        <v>22</v>
      </c>
      <c r="D107" s="1" t="s">
        <v>23</v>
      </c>
      <c r="E107" s="1" t="s">
        <v>13</v>
      </c>
      <c r="F107" s="1">
        <v>194</v>
      </c>
      <c r="G107" s="4"/>
      <c r="H107" s="4"/>
      <c r="I107" s="4"/>
      <c r="J107" s="4"/>
      <c r="K107" s="4"/>
      <c r="L107" s="4"/>
      <c r="M107" s="4"/>
      <c r="N107" s="4"/>
      <c r="O107" s="4" t="s">
        <v>81</v>
      </c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2">
        <v>0.251</v>
      </c>
      <c r="AE107" s="2">
        <v>0.13700000000000001</v>
      </c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</row>
    <row r="108" spans="1:51" x14ac:dyDescent="0.25">
      <c r="A108" s="1">
        <v>2011</v>
      </c>
      <c r="B108" s="1" t="s">
        <v>1</v>
      </c>
      <c r="C108" s="1" t="s">
        <v>22</v>
      </c>
      <c r="D108" s="1" t="s">
        <v>23</v>
      </c>
      <c r="E108" s="1" t="s">
        <v>14</v>
      </c>
      <c r="F108" s="1">
        <v>139</v>
      </c>
      <c r="G108" s="4"/>
      <c r="H108" s="4"/>
      <c r="I108" s="4"/>
      <c r="J108" s="4"/>
      <c r="K108" s="4"/>
      <c r="L108" s="4"/>
      <c r="M108" s="4"/>
      <c r="N108" s="4"/>
      <c r="O108" s="4" t="s">
        <v>81</v>
      </c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2">
        <v>0.224</v>
      </c>
      <c r="AE108" s="2">
        <v>0.127</v>
      </c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</row>
    <row r="109" spans="1:51" x14ac:dyDescent="0.25">
      <c r="A109" s="1">
        <v>2011</v>
      </c>
      <c r="B109" s="1" t="s">
        <v>1</v>
      </c>
      <c r="C109" s="1" t="s">
        <v>22</v>
      </c>
      <c r="D109" s="1" t="s">
        <v>23</v>
      </c>
      <c r="E109" s="1" t="s">
        <v>15</v>
      </c>
      <c r="F109" s="1">
        <v>105</v>
      </c>
      <c r="G109" s="4"/>
      <c r="H109" s="4"/>
      <c r="I109" s="4"/>
      <c r="J109" s="4"/>
      <c r="K109" s="4"/>
      <c r="L109" s="4"/>
      <c r="M109" s="4"/>
      <c r="N109" s="4"/>
      <c r="O109" s="4" t="s">
        <v>81</v>
      </c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2">
        <v>0.40500000000000003</v>
      </c>
      <c r="AE109" s="2">
        <v>0.17799999999999999</v>
      </c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</row>
    <row r="110" spans="1:51" x14ac:dyDescent="0.25">
      <c r="A110" s="1">
        <v>2011</v>
      </c>
      <c r="B110" s="1" t="s">
        <v>1</v>
      </c>
      <c r="C110" s="1" t="s">
        <v>22</v>
      </c>
      <c r="D110" s="1" t="s">
        <v>23</v>
      </c>
      <c r="E110" s="1" t="s">
        <v>16</v>
      </c>
      <c r="F110" s="1">
        <v>0</v>
      </c>
      <c r="G110" s="4"/>
      <c r="H110" s="4"/>
      <c r="I110" s="4"/>
      <c r="J110" s="4"/>
      <c r="K110" s="4"/>
      <c r="L110" s="4"/>
      <c r="M110" s="4"/>
      <c r="N110" s="4"/>
      <c r="O110" s="4" t="s">
        <v>81</v>
      </c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2">
        <v>94.71</v>
      </c>
      <c r="AG110" s="2">
        <v>80.45</v>
      </c>
      <c r="AH110" s="2">
        <v>246.03</v>
      </c>
      <c r="AI110" s="2">
        <v>0.875</v>
      </c>
      <c r="AJ110" s="2">
        <v>0.86499999999999999</v>
      </c>
      <c r="AK110" s="2">
        <v>0.35499999999999998</v>
      </c>
      <c r="AL110" s="2">
        <v>0.34100000000000003</v>
      </c>
      <c r="AM110" s="2">
        <v>1.335</v>
      </c>
      <c r="AN110" s="2">
        <v>0.747</v>
      </c>
      <c r="AO110" s="2">
        <v>0.58199999999999996</v>
      </c>
      <c r="AP110" s="4"/>
      <c r="AQ110" s="4"/>
      <c r="AR110" s="4"/>
      <c r="AS110" s="4"/>
      <c r="AT110" s="4"/>
      <c r="AU110" s="4"/>
      <c r="AV110" s="4"/>
      <c r="AW110" s="4"/>
      <c r="AX110" s="4"/>
      <c r="AY110" s="4"/>
    </row>
    <row r="111" spans="1:51" x14ac:dyDescent="0.25">
      <c r="A111" s="1">
        <v>2011</v>
      </c>
      <c r="B111" s="1" t="s">
        <v>1</v>
      </c>
      <c r="C111" s="1" t="s">
        <v>22</v>
      </c>
      <c r="D111" s="1" t="s">
        <v>23</v>
      </c>
      <c r="E111" s="1" t="s">
        <v>17</v>
      </c>
      <c r="F111" s="1">
        <v>176</v>
      </c>
      <c r="G111" s="4"/>
      <c r="H111" s="4"/>
      <c r="I111" s="4"/>
      <c r="J111" s="4"/>
      <c r="K111" s="4"/>
      <c r="L111" s="4"/>
      <c r="M111" s="4"/>
      <c r="N111" s="4"/>
      <c r="O111" s="4" t="s">
        <v>81</v>
      </c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2">
        <v>101.68</v>
      </c>
      <c r="AG111" s="2">
        <v>98.15</v>
      </c>
      <c r="AH111" s="2">
        <v>176.65</v>
      </c>
      <c r="AI111" s="2">
        <v>0.61499999999999999</v>
      </c>
      <c r="AJ111" s="2">
        <v>0.66300000000000003</v>
      </c>
      <c r="AK111" s="2">
        <v>0.28999999999999998</v>
      </c>
      <c r="AL111" s="2">
        <v>0.33800000000000002</v>
      </c>
      <c r="AM111" s="2">
        <v>0.94099999999999995</v>
      </c>
      <c r="AN111" s="2">
        <v>0.23100000000000001</v>
      </c>
      <c r="AO111" s="2">
        <v>0.36399999999999999</v>
      </c>
      <c r="AP111" s="2">
        <v>0.47799999999999998</v>
      </c>
      <c r="AQ111" s="2">
        <v>0.45300000000000001</v>
      </c>
      <c r="AR111" s="2">
        <v>0.71899999999999997</v>
      </c>
      <c r="AS111" s="2">
        <v>0.999</v>
      </c>
      <c r="AT111" s="2">
        <v>0.75700000000000001</v>
      </c>
      <c r="AU111" s="2">
        <v>0.92600000000000005</v>
      </c>
      <c r="AV111" s="2">
        <v>0.36699999999999999</v>
      </c>
      <c r="AW111" s="2">
        <v>0.40799999999999997</v>
      </c>
      <c r="AX111" s="2">
        <v>0.88600000000000001</v>
      </c>
      <c r="AY111" s="2">
        <v>0.505</v>
      </c>
    </row>
    <row r="112" spans="1:51" x14ac:dyDescent="0.25">
      <c r="A112" s="1">
        <v>2011</v>
      </c>
      <c r="B112" s="1" t="s">
        <v>1</v>
      </c>
      <c r="C112" s="1" t="s">
        <v>22</v>
      </c>
      <c r="D112" s="1" t="s">
        <v>23</v>
      </c>
      <c r="E112" s="1" t="s">
        <v>18</v>
      </c>
      <c r="F112" s="1">
        <v>105</v>
      </c>
      <c r="G112" s="4"/>
      <c r="H112" s="4"/>
      <c r="I112" s="4"/>
      <c r="J112" s="4"/>
      <c r="K112" s="4"/>
      <c r="L112" s="4"/>
      <c r="M112" s="4"/>
      <c r="N112" s="4"/>
      <c r="O112" s="4" t="s">
        <v>81</v>
      </c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2">
        <v>114.43</v>
      </c>
      <c r="AG112" s="2">
        <v>103.56</v>
      </c>
      <c r="AH112" s="2">
        <v>157</v>
      </c>
      <c r="AI112" s="2">
        <v>0.28999999999999998</v>
      </c>
      <c r="AJ112" s="2">
        <v>0.70099999999999996</v>
      </c>
      <c r="AK112" s="2">
        <v>0.312</v>
      </c>
      <c r="AL112" s="2">
        <v>0.48499999999999999</v>
      </c>
      <c r="AM112" s="2">
        <v>0.78400000000000003</v>
      </c>
      <c r="AN112" s="2">
        <v>6.6000000000000003E-2</v>
      </c>
      <c r="AO112" s="2">
        <v>0.27400000000000002</v>
      </c>
      <c r="AP112" s="2">
        <v>0.88600000000000001</v>
      </c>
      <c r="AQ112" s="2">
        <v>0.76100000000000001</v>
      </c>
      <c r="AR112" s="2">
        <v>0.80300000000000005</v>
      </c>
      <c r="AS112" s="2">
        <v>0.91400000000000003</v>
      </c>
      <c r="AT112" s="2">
        <v>0.79100000000000004</v>
      </c>
      <c r="AU112" s="2">
        <v>1.1100000000000001</v>
      </c>
      <c r="AV112" s="2">
        <v>0.59899999999999998</v>
      </c>
      <c r="AW112" s="2">
        <v>0.503</v>
      </c>
      <c r="AX112" s="2">
        <v>0.498</v>
      </c>
      <c r="AY112" s="2">
        <v>0.70799999999999996</v>
      </c>
    </row>
    <row r="113" spans="1:51" x14ac:dyDescent="0.25">
      <c r="A113" s="1">
        <v>2011</v>
      </c>
      <c r="B113" s="1" t="s">
        <v>1</v>
      </c>
      <c r="C113" s="1" t="s">
        <v>22</v>
      </c>
      <c r="D113" s="1" t="s">
        <v>23</v>
      </c>
      <c r="E113" s="1" t="s">
        <v>19</v>
      </c>
      <c r="F113" s="1">
        <v>157</v>
      </c>
      <c r="G113" s="4"/>
      <c r="H113" s="4"/>
      <c r="I113" s="4"/>
      <c r="J113" s="4"/>
      <c r="K113" s="4"/>
      <c r="L113" s="4"/>
      <c r="M113" s="4"/>
      <c r="N113" s="4"/>
      <c r="O113" s="4" t="s">
        <v>81</v>
      </c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2">
        <v>128.47999999999999</v>
      </c>
      <c r="AG113" s="2">
        <v>115.96</v>
      </c>
      <c r="AH113" s="2">
        <v>199.95</v>
      </c>
      <c r="AI113" s="4"/>
      <c r="AJ113" s="4"/>
      <c r="AK113" s="4"/>
      <c r="AL113" s="4"/>
      <c r="AM113" s="4"/>
      <c r="AN113" s="4"/>
      <c r="AO113" s="4"/>
      <c r="AP113" s="2" t="s">
        <v>30</v>
      </c>
      <c r="AQ113" s="2" t="s">
        <v>30</v>
      </c>
      <c r="AR113" s="2" t="s">
        <v>30</v>
      </c>
      <c r="AS113" s="2" t="s">
        <v>30</v>
      </c>
      <c r="AT113" s="2" t="s">
        <v>30</v>
      </c>
      <c r="AU113" s="2">
        <v>1.1970000000000001</v>
      </c>
      <c r="AV113" s="2">
        <v>0.64400000000000002</v>
      </c>
      <c r="AW113" s="2">
        <v>0.53200000000000003</v>
      </c>
      <c r="AX113" s="2">
        <v>0.57199999999999995</v>
      </c>
      <c r="AY113" s="2">
        <v>0.66600000000000004</v>
      </c>
    </row>
    <row r="114" spans="1:51" x14ac:dyDescent="0.25">
      <c r="A114" s="1">
        <v>2011</v>
      </c>
      <c r="B114" s="1" t="s">
        <v>1</v>
      </c>
      <c r="C114" s="1" t="s">
        <v>2</v>
      </c>
      <c r="D114" s="1" t="s">
        <v>24</v>
      </c>
      <c r="E114" s="1" t="s">
        <v>4</v>
      </c>
      <c r="F114" s="1">
        <v>230</v>
      </c>
      <c r="G114" s="9">
        <v>1044.9000000000001</v>
      </c>
      <c r="H114" s="10">
        <v>192.12</v>
      </c>
      <c r="I114" s="10">
        <v>195.92</v>
      </c>
      <c r="J114" s="10">
        <v>90.07</v>
      </c>
      <c r="K114" s="10">
        <v>4.7699999999999996</v>
      </c>
      <c r="L114" s="10">
        <v>208.57</v>
      </c>
      <c r="M114" s="9">
        <v>141.47999999999999</v>
      </c>
      <c r="N114" s="9">
        <v>67.099999999999994</v>
      </c>
      <c r="O114" s="2">
        <v>691.45</v>
      </c>
      <c r="P114" s="11">
        <v>1.9319999999999999</v>
      </c>
      <c r="Q114" s="11">
        <v>2.04</v>
      </c>
      <c r="R114" s="11">
        <v>4.42</v>
      </c>
      <c r="S114" s="11">
        <v>1.6220000000000001</v>
      </c>
      <c r="T114" s="9">
        <v>2.431</v>
      </c>
      <c r="U114" s="9">
        <v>3.1190000000000002</v>
      </c>
      <c r="V114" s="9">
        <v>0.98099999999999998</v>
      </c>
      <c r="W114" s="12">
        <v>2.4350000000000001</v>
      </c>
      <c r="X114" s="11">
        <v>16.84</v>
      </c>
      <c r="Y114" s="11">
        <v>4.41</v>
      </c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</row>
    <row r="115" spans="1:51" x14ac:dyDescent="0.25">
      <c r="A115" s="1">
        <v>2011</v>
      </c>
      <c r="B115" s="1" t="s">
        <v>1</v>
      </c>
      <c r="C115" s="1" t="s">
        <v>2</v>
      </c>
      <c r="D115" s="1" t="s">
        <v>24</v>
      </c>
      <c r="E115" s="1" t="s">
        <v>5</v>
      </c>
      <c r="F115" s="1">
        <v>248</v>
      </c>
      <c r="G115" s="9">
        <v>522.45000000000005</v>
      </c>
      <c r="H115" s="10">
        <v>90.8</v>
      </c>
      <c r="I115" s="10">
        <v>125.39</v>
      </c>
      <c r="J115" s="10">
        <v>55.3</v>
      </c>
      <c r="K115" s="10">
        <v>8.49</v>
      </c>
      <c r="L115" s="10">
        <v>118.44</v>
      </c>
      <c r="M115" s="9">
        <v>63.4</v>
      </c>
      <c r="N115" s="9">
        <v>55.04</v>
      </c>
      <c r="O115" s="2">
        <v>398.42</v>
      </c>
      <c r="P115" s="11">
        <v>2.2549999999999999</v>
      </c>
      <c r="Q115" s="11">
        <v>2.2149999999999999</v>
      </c>
      <c r="R115" s="11">
        <v>4.0060000000000002</v>
      </c>
      <c r="S115" s="11">
        <v>1.115</v>
      </c>
      <c r="T115" s="9">
        <v>2.5070000000000001</v>
      </c>
      <c r="U115" s="9">
        <v>3.4319999999999999</v>
      </c>
      <c r="V115" s="9">
        <v>1.4410000000000001</v>
      </c>
      <c r="W115" s="12">
        <v>2.536</v>
      </c>
      <c r="X115" s="11">
        <v>10.1</v>
      </c>
      <c r="Y115" s="11">
        <v>2.1800000000000002</v>
      </c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</row>
    <row r="116" spans="1:51" x14ac:dyDescent="0.25">
      <c r="A116" s="1">
        <v>2011</v>
      </c>
      <c r="B116" s="1" t="s">
        <v>1</v>
      </c>
      <c r="C116" s="1" t="s">
        <v>2</v>
      </c>
      <c r="D116" s="1" t="s">
        <v>24</v>
      </c>
      <c r="E116" s="1" t="s">
        <v>6</v>
      </c>
      <c r="F116" s="1">
        <v>230</v>
      </c>
      <c r="G116" s="9">
        <v>914.29</v>
      </c>
      <c r="H116" s="10">
        <v>160.38</v>
      </c>
      <c r="I116" s="10">
        <v>169.68</v>
      </c>
      <c r="J116" s="10">
        <v>81.2</v>
      </c>
      <c r="K116" s="10">
        <v>5.05</v>
      </c>
      <c r="L116" s="10">
        <v>152.74</v>
      </c>
      <c r="M116" s="9">
        <v>80.91</v>
      </c>
      <c r="N116" s="9">
        <v>71.819999999999993</v>
      </c>
      <c r="O116" s="2">
        <v>569.04999999999995</v>
      </c>
      <c r="P116" s="11">
        <v>2.0920000000000001</v>
      </c>
      <c r="Q116" s="11">
        <v>2.2069999999999999</v>
      </c>
      <c r="R116" s="11">
        <v>4.0339999999999998</v>
      </c>
      <c r="S116" s="11">
        <v>1.077</v>
      </c>
      <c r="T116" s="9">
        <v>2.544</v>
      </c>
      <c r="U116" s="9">
        <v>3.6269999999999998</v>
      </c>
      <c r="V116" s="9">
        <v>1.3240000000000001</v>
      </c>
      <c r="W116" s="12">
        <v>2.516</v>
      </c>
      <c r="X116" s="11">
        <v>14.32</v>
      </c>
      <c r="Y116" s="11">
        <v>2.93</v>
      </c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</row>
    <row r="117" spans="1:51" x14ac:dyDescent="0.25">
      <c r="A117" s="1">
        <v>2011</v>
      </c>
      <c r="B117" s="1" t="s">
        <v>1</v>
      </c>
      <c r="C117" s="1" t="s">
        <v>2</v>
      </c>
      <c r="D117" s="1" t="s">
        <v>24</v>
      </c>
      <c r="E117" s="1" t="s">
        <v>7</v>
      </c>
      <c r="F117" s="1">
        <v>286</v>
      </c>
      <c r="G117" s="9">
        <v>914.29</v>
      </c>
      <c r="H117" s="10">
        <v>137.36000000000001</v>
      </c>
      <c r="I117" s="10">
        <v>175.02</v>
      </c>
      <c r="J117" s="10">
        <v>75.739999999999995</v>
      </c>
      <c r="K117" s="10">
        <v>26.25</v>
      </c>
      <c r="L117" s="10">
        <v>125.1</v>
      </c>
      <c r="M117" s="9">
        <v>62.55</v>
      </c>
      <c r="N117" s="9">
        <v>62.55</v>
      </c>
      <c r="O117" s="2">
        <v>539.48</v>
      </c>
      <c r="P117" s="11">
        <v>1.6839999999999999</v>
      </c>
      <c r="Q117" s="11">
        <v>1.986</v>
      </c>
      <c r="R117" s="11">
        <v>3.4630000000000001</v>
      </c>
      <c r="S117" s="11">
        <v>0.77600000000000002</v>
      </c>
      <c r="T117" s="9">
        <v>2.3479999999999999</v>
      </c>
      <c r="U117" s="9">
        <v>3.0579999999999998</v>
      </c>
      <c r="V117" s="9">
        <v>1.6379999999999999</v>
      </c>
      <c r="W117" s="12">
        <v>2.1419999999999999</v>
      </c>
      <c r="X117" s="11">
        <v>11.55</v>
      </c>
      <c r="Y117" s="11">
        <v>1.91</v>
      </c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</row>
    <row r="118" spans="1:51" x14ac:dyDescent="0.25">
      <c r="A118" s="1">
        <v>2011</v>
      </c>
      <c r="B118" s="1" t="s">
        <v>1</v>
      </c>
      <c r="C118" s="1" t="s">
        <v>2</v>
      </c>
      <c r="D118" s="1" t="s">
        <v>24</v>
      </c>
      <c r="E118" s="1" t="s">
        <v>8</v>
      </c>
      <c r="F118" s="1">
        <v>196</v>
      </c>
      <c r="G118" s="4"/>
      <c r="H118" s="4"/>
      <c r="I118" s="4"/>
      <c r="J118" s="4"/>
      <c r="K118" s="4"/>
      <c r="L118" s="4"/>
      <c r="M118" s="4"/>
      <c r="N118" s="4"/>
      <c r="O118" s="4" t="s">
        <v>81</v>
      </c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2">
        <v>0.217</v>
      </c>
      <c r="AE118" s="2">
        <v>0.27</v>
      </c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</row>
    <row r="119" spans="1:51" x14ac:dyDescent="0.25">
      <c r="A119" s="1">
        <v>2011</v>
      </c>
      <c r="B119" s="1" t="s">
        <v>1</v>
      </c>
      <c r="C119" s="1" t="s">
        <v>2</v>
      </c>
      <c r="D119" s="1" t="s">
        <v>24</v>
      </c>
      <c r="E119" s="1" t="s">
        <v>9</v>
      </c>
      <c r="F119" s="1">
        <v>230</v>
      </c>
      <c r="G119" s="4"/>
      <c r="H119" s="4"/>
      <c r="I119" s="4"/>
      <c r="J119" s="4"/>
      <c r="K119" s="4"/>
      <c r="L119" s="4"/>
      <c r="M119" s="4"/>
      <c r="N119" s="4"/>
      <c r="O119" s="4" t="s">
        <v>81</v>
      </c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2">
        <v>0.158</v>
      </c>
      <c r="AE119" s="2">
        <v>0.28100000000000003</v>
      </c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</row>
    <row r="120" spans="1:51" x14ac:dyDescent="0.25">
      <c r="A120" s="1">
        <v>2011</v>
      </c>
      <c r="B120" s="1" t="s">
        <v>1</v>
      </c>
      <c r="C120" s="1" t="s">
        <v>2</v>
      </c>
      <c r="D120" s="1" t="s">
        <v>24</v>
      </c>
      <c r="E120" s="1" t="s">
        <v>10</v>
      </c>
      <c r="F120" s="1">
        <v>286</v>
      </c>
      <c r="G120" s="4"/>
      <c r="H120" s="4"/>
      <c r="I120" s="4"/>
      <c r="J120" s="4"/>
      <c r="K120" s="4"/>
      <c r="L120" s="4"/>
      <c r="M120" s="4"/>
      <c r="N120" s="4"/>
      <c r="O120" s="4" t="s">
        <v>81</v>
      </c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2">
        <v>0.13900000000000001</v>
      </c>
      <c r="AE120" s="2">
        <v>0.22800000000000001</v>
      </c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</row>
    <row r="121" spans="1:51" x14ac:dyDescent="0.25">
      <c r="A121" s="1">
        <v>2011</v>
      </c>
      <c r="B121" s="1" t="s">
        <v>1</v>
      </c>
      <c r="C121" s="1" t="s">
        <v>2</v>
      </c>
      <c r="D121" s="1" t="s">
        <v>24</v>
      </c>
      <c r="E121" s="1" t="s">
        <v>11</v>
      </c>
      <c r="F121" s="1">
        <v>248</v>
      </c>
      <c r="G121" s="4"/>
      <c r="H121" s="4"/>
      <c r="I121" s="4"/>
      <c r="J121" s="4"/>
      <c r="K121" s="4"/>
      <c r="L121" s="4"/>
      <c r="M121" s="4"/>
      <c r="N121" s="4"/>
      <c r="O121" s="4" t="s">
        <v>81</v>
      </c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2">
        <v>0.17799999999999999</v>
      </c>
      <c r="AE121" s="2">
        <v>0.26800000000000002</v>
      </c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</row>
    <row r="122" spans="1:51" x14ac:dyDescent="0.25">
      <c r="A122" s="1">
        <v>2011</v>
      </c>
      <c r="B122" s="1" t="s">
        <v>1</v>
      </c>
      <c r="C122" s="1" t="s">
        <v>2</v>
      </c>
      <c r="D122" s="1" t="s">
        <v>24</v>
      </c>
      <c r="E122" s="1" t="s">
        <v>12</v>
      </c>
      <c r="F122" s="1">
        <v>267</v>
      </c>
      <c r="G122" s="4"/>
      <c r="H122" s="4"/>
      <c r="I122" s="4"/>
      <c r="J122" s="4"/>
      <c r="K122" s="4"/>
      <c r="L122" s="4"/>
      <c r="M122" s="4"/>
      <c r="N122" s="4"/>
      <c r="O122" s="4" t="s">
        <v>81</v>
      </c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2">
        <v>8.1000000000000003E-2</v>
      </c>
      <c r="AE122" s="2">
        <v>0.155</v>
      </c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</row>
    <row r="123" spans="1:51" x14ac:dyDescent="0.25">
      <c r="A123" s="1">
        <v>2011</v>
      </c>
      <c r="B123" s="1" t="s">
        <v>1</v>
      </c>
      <c r="C123" s="1" t="s">
        <v>2</v>
      </c>
      <c r="D123" s="1" t="s">
        <v>24</v>
      </c>
      <c r="E123" s="1" t="s">
        <v>13</v>
      </c>
      <c r="F123" s="1">
        <v>286</v>
      </c>
      <c r="G123" s="4"/>
      <c r="H123" s="4"/>
      <c r="I123" s="4"/>
      <c r="J123" s="4"/>
      <c r="K123" s="4"/>
      <c r="L123" s="4"/>
      <c r="M123" s="4"/>
      <c r="N123" s="4"/>
      <c r="O123" s="4" t="s">
        <v>81</v>
      </c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2">
        <v>0.159</v>
      </c>
      <c r="AE123" s="2">
        <v>0.27700000000000002</v>
      </c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</row>
    <row r="124" spans="1:51" x14ac:dyDescent="0.25">
      <c r="A124" s="1">
        <v>2011</v>
      </c>
      <c r="B124" s="1" t="s">
        <v>1</v>
      </c>
      <c r="C124" s="1" t="s">
        <v>2</v>
      </c>
      <c r="D124" s="1" t="s">
        <v>24</v>
      </c>
      <c r="E124" s="1" t="s">
        <v>14</v>
      </c>
      <c r="F124" s="1">
        <v>286</v>
      </c>
      <c r="G124" s="4"/>
      <c r="H124" s="4"/>
      <c r="I124" s="4"/>
      <c r="J124" s="4"/>
      <c r="K124" s="4"/>
      <c r="L124" s="4"/>
      <c r="M124" s="4"/>
      <c r="N124" s="4"/>
      <c r="O124" s="4" t="s">
        <v>81</v>
      </c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2">
        <v>0.28499999999999998</v>
      </c>
      <c r="AE124" s="2">
        <v>0.41699999999999998</v>
      </c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</row>
    <row r="125" spans="1:51" x14ac:dyDescent="0.25">
      <c r="A125" s="1">
        <v>2011</v>
      </c>
      <c r="B125" s="1" t="s">
        <v>1</v>
      </c>
      <c r="C125" s="1" t="s">
        <v>2</v>
      </c>
      <c r="D125" s="1" t="s">
        <v>24</v>
      </c>
      <c r="E125" s="1" t="s">
        <v>15</v>
      </c>
      <c r="F125" s="1">
        <v>267</v>
      </c>
      <c r="G125" s="4"/>
      <c r="H125" s="4"/>
      <c r="I125" s="4"/>
      <c r="J125" s="4"/>
      <c r="K125" s="4"/>
      <c r="L125" s="4"/>
      <c r="M125" s="4"/>
      <c r="N125" s="4"/>
      <c r="O125" s="4" t="s">
        <v>81</v>
      </c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2">
        <v>0.27600000000000002</v>
      </c>
      <c r="AE125" s="2">
        <v>0.36299999999999999</v>
      </c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</row>
    <row r="126" spans="1:51" x14ac:dyDescent="0.25">
      <c r="A126" s="1">
        <v>2011</v>
      </c>
      <c r="B126" s="1" t="s">
        <v>1</v>
      </c>
      <c r="C126" s="1" t="s">
        <v>20</v>
      </c>
      <c r="D126" s="1" t="s">
        <v>24</v>
      </c>
      <c r="E126" s="1" t="s">
        <v>4</v>
      </c>
      <c r="F126" s="1">
        <v>139</v>
      </c>
      <c r="G126" s="9">
        <v>783.67</v>
      </c>
      <c r="H126" s="10">
        <v>229.71</v>
      </c>
      <c r="I126" s="10">
        <v>527.66999999999996</v>
      </c>
      <c r="J126" s="10">
        <v>253.13</v>
      </c>
      <c r="K126" s="10">
        <v>65.55</v>
      </c>
      <c r="L126" s="10">
        <v>272.3</v>
      </c>
      <c r="M126" s="9">
        <v>78.37</v>
      </c>
      <c r="N126" s="9">
        <v>193.93</v>
      </c>
      <c r="O126" s="2">
        <v>1348.36</v>
      </c>
      <c r="P126" s="11">
        <v>2.3239999999999998</v>
      </c>
      <c r="Q126" s="11">
        <v>2.2719999999999998</v>
      </c>
      <c r="R126" s="11">
        <v>4.2830000000000004</v>
      </c>
      <c r="S126" s="11">
        <v>1.462</v>
      </c>
      <c r="T126" s="9">
        <v>2.2050000000000001</v>
      </c>
      <c r="U126" s="9">
        <v>3.2589999999999999</v>
      </c>
      <c r="V126" s="9">
        <v>1.778</v>
      </c>
      <c r="W126" s="12">
        <v>2.605</v>
      </c>
      <c r="X126" s="11">
        <v>35.130000000000003</v>
      </c>
      <c r="Y126" s="11">
        <v>2.5499999999999998</v>
      </c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</row>
    <row r="127" spans="1:51" x14ac:dyDescent="0.25">
      <c r="A127" s="1">
        <v>2011</v>
      </c>
      <c r="B127" s="1" t="s">
        <v>1</v>
      </c>
      <c r="C127" s="1" t="s">
        <v>20</v>
      </c>
      <c r="D127" s="1" t="s">
        <v>24</v>
      </c>
      <c r="E127" s="1" t="s">
        <v>5</v>
      </c>
      <c r="F127" s="1">
        <v>248</v>
      </c>
      <c r="G127" s="9">
        <v>653.05999999999995</v>
      </c>
      <c r="H127" s="10">
        <v>232.63</v>
      </c>
      <c r="I127" s="10">
        <v>515.91999999999996</v>
      </c>
      <c r="J127" s="10">
        <v>222.85</v>
      </c>
      <c r="K127" s="10">
        <v>38.11</v>
      </c>
      <c r="L127" s="10">
        <v>385.55</v>
      </c>
      <c r="M127" s="9">
        <v>185.87</v>
      </c>
      <c r="N127" s="9">
        <v>199.68</v>
      </c>
      <c r="O127" s="2">
        <v>1395.07</v>
      </c>
      <c r="P127" s="11">
        <v>2.286</v>
      </c>
      <c r="Q127" s="11">
        <v>2.1789999999999998</v>
      </c>
      <c r="R127" s="11">
        <v>4.226</v>
      </c>
      <c r="S127" s="11">
        <v>1.3879999999999999</v>
      </c>
      <c r="T127" s="9">
        <v>2.3540000000000001</v>
      </c>
      <c r="U127" s="9">
        <v>2.9860000000000002</v>
      </c>
      <c r="V127" s="9">
        <v>1.764</v>
      </c>
      <c r="W127" s="12">
        <v>2.5499999999999998</v>
      </c>
      <c r="X127" s="11">
        <v>35.58</v>
      </c>
      <c r="Y127" s="11">
        <v>5.55</v>
      </c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</row>
    <row r="128" spans="1:51" x14ac:dyDescent="0.25">
      <c r="A128" s="1">
        <v>2011</v>
      </c>
      <c r="B128" s="1" t="s">
        <v>1</v>
      </c>
      <c r="C128" s="1" t="s">
        <v>20</v>
      </c>
      <c r="D128" s="1" t="s">
        <v>24</v>
      </c>
      <c r="E128" s="1" t="s">
        <v>6</v>
      </c>
      <c r="F128" s="1">
        <v>213</v>
      </c>
      <c r="G128" s="9">
        <v>783.67</v>
      </c>
      <c r="H128" s="10">
        <v>206.93</v>
      </c>
      <c r="I128" s="10">
        <v>536.82000000000005</v>
      </c>
      <c r="J128" s="10">
        <v>214.79</v>
      </c>
      <c r="K128" s="10">
        <v>25.87</v>
      </c>
      <c r="L128" s="10">
        <v>437.94</v>
      </c>
      <c r="M128" s="9">
        <v>202.25</v>
      </c>
      <c r="N128" s="9">
        <v>235.69</v>
      </c>
      <c r="O128" s="2">
        <v>1422.35</v>
      </c>
      <c r="P128" s="11">
        <v>2.2269999999999999</v>
      </c>
      <c r="Q128" s="11">
        <v>2.1749999999999998</v>
      </c>
      <c r="R128" s="11">
        <v>4.3390000000000004</v>
      </c>
      <c r="S128" s="11">
        <v>1.53</v>
      </c>
      <c r="T128" s="9">
        <v>2.2400000000000002</v>
      </c>
      <c r="U128" s="9">
        <v>2.9</v>
      </c>
      <c r="V128" s="9">
        <v>1.6739999999999999</v>
      </c>
      <c r="W128" s="12">
        <v>2.5179999999999998</v>
      </c>
      <c r="X128" s="11">
        <v>35.81</v>
      </c>
      <c r="Y128" s="11">
        <v>5.87</v>
      </c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</row>
    <row r="129" spans="1:51" x14ac:dyDescent="0.25">
      <c r="A129" s="1">
        <v>2011</v>
      </c>
      <c r="B129" s="1" t="s">
        <v>1</v>
      </c>
      <c r="C129" s="1" t="s">
        <v>20</v>
      </c>
      <c r="D129" s="1" t="s">
        <v>24</v>
      </c>
      <c r="E129" s="1" t="s">
        <v>7</v>
      </c>
      <c r="F129" s="1">
        <v>194</v>
      </c>
      <c r="G129" s="9">
        <v>783.67</v>
      </c>
      <c r="H129" s="10">
        <v>129.44999999999999</v>
      </c>
      <c r="I129" s="10">
        <v>557.71</v>
      </c>
      <c r="J129" s="10">
        <v>217.95</v>
      </c>
      <c r="K129" s="10">
        <v>44.72</v>
      </c>
      <c r="L129" s="10">
        <v>304.97000000000003</v>
      </c>
      <c r="M129" s="9">
        <v>97.99</v>
      </c>
      <c r="N129" s="9">
        <v>206.98</v>
      </c>
      <c r="O129" s="2">
        <v>1254.81</v>
      </c>
      <c r="P129" s="11">
        <v>2.0990000000000002</v>
      </c>
      <c r="Q129" s="11">
        <v>2.161</v>
      </c>
      <c r="R129" s="11">
        <v>4.7290000000000001</v>
      </c>
      <c r="S129" s="11">
        <v>1.5449999999999999</v>
      </c>
      <c r="T129" s="9">
        <v>1.9530000000000001</v>
      </c>
      <c r="U129" s="9">
        <v>2.4209999999999998</v>
      </c>
      <c r="V129" s="9">
        <v>1.732</v>
      </c>
      <c r="W129" s="12">
        <v>2.528</v>
      </c>
      <c r="X129" s="11">
        <v>31.72</v>
      </c>
      <c r="Y129" s="11">
        <v>2.37</v>
      </c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</row>
    <row r="130" spans="1:51" x14ac:dyDescent="0.25">
      <c r="A130" s="1">
        <v>2011</v>
      </c>
      <c r="B130" s="1" t="s">
        <v>1</v>
      </c>
      <c r="C130" s="1" t="s">
        <v>20</v>
      </c>
      <c r="D130" s="1" t="s">
        <v>24</v>
      </c>
      <c r="E130" s="1" t="s">
        <v>8</v>
      </c>
      <c r="F130" s="1">
        <v>266</v>
      </c>
      <c r="G130" s="4"/>
      <c r="H130" s="4"/>
      <c r="I130" s="4"/>
      <c r="J130" s="4"/>
      <c r="K130" s="4"/>
      <c r="L130" s="4"/>
      <c r="M130" s="4"/>
      <c r="N130" s="4"/>
      <c r="O130" s="4" t="s">
        <v>81</v>
      </c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2">
        <v>0.22600000000000001</v>
      </c>
      <c r="AE130" s="2">
        <v>0.13600000000000001</v>
      </c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</row>
    <row r="131" spans="1:51" x14ac:dyDescent="0.25">
      <c r="A131" s="1">
        <v>2011</v>
      </c>
      <c r="B131" s="1" t="s">
        <v>1</v>
      </c>
      <c r="C131" s="1" t="s">
        <v>20</v>
      </c>
      <c r="D131" s="1" t="s">
        <v>24</v>
      </c>
      <c r="E131" s="1" t="s">
        <v>9</v>
      </c>
      <c r="F131" s="1">
        <v>213</v>
      </c>
      <c r="G131" s="4"/>
      <c r="H131" s="4"/>
      <c r="I131" s="4"/>
      <c r="J131" s="4"/>
      <c r="K131" s="4"/>
      <c r="L131" s="4"/>
      <c r="M131" s="4"/>
      <c r="N131" s="4"/>
      <c r="O131" s="4" t="s">
        <v>81</v>
      </c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2">
        <v>0.33600000000000002</v>
      </c>
      <c r="AE131" s="2">
        <v>0.216</v>
      </c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</row>
    <row r="132" spans="1:51" x14ac:dyDescent="0.25">
      <c r="A132" s="1">
        <v>2011</v>
      </c>
      <c r="B132" s="1" t="s">
        <v>1</v>
      </c>
      <c r="C132" s="1" t="s">
        <v>20</v>
      </c>
      <c r="D132" s="1" t="s">
        <v>24</v>
      </c>
      <c r="E132" s="1" t="s">
        <v>10</v>
      </c>
      <c r="F132" s="1">
        <v>335</v>
      </c>
      <c r="G132" s="4"/>
      <c r="H132" s="4"/>
      <c r="I132" s="4"/>
      <c r="J132" s="4"/>
      <c r="K132" s="4"/>
      <c r="L132" s="4"/>
      <c r="M132" s="4"/>
      <c r="N132" s="4"/>
      <c r="O132" s="4" t="s">
        <v>81</v>
      </c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2">
        <v>0.40799999999999997</v>
      </c>
      <c r="AE132" s="2">
        <v>0.19800000000000001</v>
      </c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</row>
    <row r="133" spans="1:51" x14ac:dyDescent="0.25">
      <c r="A133" s="1">
        <v>2011</v>
      </c>
      <c r="B133" s="1" t="s">
        <v>1</v>
      </c>
      <c r="C133" s="1" t="s">
        <v>20</v>
      </c>
      <c r="D133" s="1" t="s">
        <v>24</v>
      </c>
      <c r="E133" s="1" t="s">
        <v>11</v>
      </c>
      <c r="F133" s="1">
        <v>139</v>
      </c>
      <c r="G133" s="4"/>
      <c r="H133" s="4"/>
      <c r="I133" s="4"/>
      <c r="J133" s="4"/>
      <c r="K133" s="4"/>
      <c r="L133" s="4"/>
      <c r="M133" s="4"/>
      <c r="N133" s="4"/>
      <c r="O133" s="4" t="s">
        <v>81</v>
      </c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2">
        <v>0.254</v>
      </c>
      <c r="AE133" s="2">
        <v>0.184</v>
      </c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</row>
    <row r="134" spans="1:51" x14ac:dyDescent="0.25">
      <c r="A134" s="1">
        <v>2011</v>
      </c>
      <c r="B134" s="1" t="s">
        <v>1</v>
      </c>
      <c r="C134" s="1" t="s">
        <v>20</v>
      </c>
      <c r="D134" s="1" t="s">
        <v>24</v>
      </c>
      <c r="E134" s="1" t="s">
        <v>12</v>
      </c>
      <c r="F134" s="1">
        <v>86</v>
      </c>
      <c r="G134" s="4"/>
      <c r="H134" s="4"/>
      <c r="I134" s="4"/>
      <c r="J134" s="4"/>
      <c r="K134" s="4"/>
      <c r="L134" s="4"/>
      <c r="M134" s="4"/>
      <c r="N134" s="4"/>
      <c r="O134" s="4" t="s">
        <v>81</v>
      </c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2">
        <v>0.27500000000000002</v>
      </c>
      <c r="AE134" s="2">
        <v>0.20300000000000001</v>
      </c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</row>
    <row r="135" spans="1:51" x14ac:dyDescent="0.25">
      <c r="A135" s="1">
        <v>2011</v>
      </c>
      <c r="B135" s="1" t="s">
        <v>1</v>
      </c>
      <c r="C135" s="1" t="s">
        <v>20</v>
      </c>
      <c r="D135" s="1" t="s">
        <v>24</v>
      </c>
      <c r="E135" s="1" t="s">
        <v>13</v>
      </c>
      <c r="F135" s="1">
        <v>139</v>
      </c>
      <c r="G135" s="4"/>
      <c r="H135" s="4"/>
      <c r="I135" s="4"/>
      <c r="J135" s="4"/>
      <c r="K135" s="4"/>
      <c r="L135" s="4"/>
      <c r="M135" s="4"/>
      <c r="N135" s="4"/>
      <c r="O135" s="4" t="s">
        <v>81</v>
      </c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2">
        <v>0.40300000000000002</v>
      </c>
      <c r="AE135" s="2">
        <v>0.29699999999999999</v>
      </c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</row>
    <row r="136" spans="1:51" x14ac:dyDescent="0.25">
      <c r="A136" s="1">
        <v>2011</v>
      </c>
      <c r="B136" s="1" t="s">
        <v>1</v>
      </c>
      <c r="C136" s="1" t="s">
        <v>20</v>
      </c>
      <c r="D136" s="1" t="s">
        <v>24</v>
      </c>
      <c r="E136" s="1" t="s">
        <v>14</v>
      </c>
      <c r="F136" s="1">
        <v>335</v>
      </c>
      <c r="G136" s="4"/>
      <c r="H136" s="4"/>
      <c r="I136" s="4"/>
      <c r="J136" s="4"/>
      <c r="K136" s="4"/>
      <c r="L136" s="4"/>
      <c r="M136" s="4"/>
      <c r="N136" s="4"/>
      <c r="O136" s="4" t="s">
        <v>81</v>
      </c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2">
        <v>0.30199999999999999</v>
      </c>
      <c r="AE136" s="2">
        <v>0.185</v>
      </c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</row>
    <row r="137" spans="1:51" x14ac:dyDescent="0.25">
      <c r="A137" s="1">
        <v>2011</v>
      </c>
      <c r="B137" s="1" t="s">
        <v>1</v>
      </c>
      <c r="C137" s="1" t="s">
        <v>20</v>
      </c>
      <c r="D137" s="1" t="s">
        <v>24</v>
      </c>
      <c r="E137" s="1" t="s">
        <v>15</v>
      </c>
      <c r="F137" s="1">
        <v>105</v>
      </c>
      <c r="G137" s="4"/>
      <c r="H137" s="4"/>
      <c r="I137" s="4"/>
      <c r="J137" s="4"/>
      <c r="K137" s="4"/>
      <c r="L137" s="4"/>
      <c r="M137" s="4"/>
      <c r="N137" s="4"/>
      <c r="O137" s="4" t="s">
        <v>81</v>
      </c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2">
        <v>0.84</v>
      </c>
      <c r="AE137" s="2">
        <v>0.46400000000000002</v>
      </c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</row>
    <row r="138" spans="1:51" x14ac:dyDescent="0.25">
      <c r="A138" s="1">
        <v>2011</v>
      </c>
      <c r="B138" s="1" t="s">
        <v>1</v>
      </c>
      <c r="C138" s="1" t="s">
        <v>20</v>
      </c>
      <c r="D138" s="1" t="s">
        <v>24</v>
      </c>
      <c r="E138" s="1" t="s">
        <v>16</v>
      </c>
      <c r="F138" s="1">
        <v>105</v>
      </c>
      <c r="G138" s="4"/>
      <c r="H138" s="4"/>
      <c r="I138" s="4"/>
      <c r="J138" s="4"/>
      <c r="K138" s="4"/>
      <c r="L138" s="4"/>
      <c r="M138" s="4"/>
      <c r="N138" s="4"/>
      <c r="O138" s="4" t="s">
        <v>81</v>
      </c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2">
        <v>53.57</v>
      </c>
      <c r="AG138" s="2">
        <v>78.67</v>
      </c>
      <c r="AH138" s="2">
        <v>146.66999999999999</v>
      </c>
      <c r="AI138" s="2">
        <v>1.0449999999999999</v>
      </c>
      <c r="AJ138" s="2">
        <v>0.89700000000000002</v>
      </c>
      <c r="AK138" s="2">
        <v>0.32100000000000001</v>
      </c>
      <c r="AL138" s="2">
        <v>0.32500000000000001</v>
      </c>
      <c r="AM138" s="2">
        <v>1.2290000000000001</v>
      </c>
      <c r="AN138" s="2">
        <v>1.0429999999999999</v>
      </c>
      <c r="AO138" s="2">
        <v>0.311</v>
      </c>
      <c r="AP138" s="2">
        <v>0.47</v>
      </c>
      <c r="AQ138" s="2">
        <v>0.435</v>
      </c>
      <c r="AR138" s="2">
        <v>0.58399999999999996</v>
      </c>
      <c r="AS138" s="2">
        <v>0.627</v>
      </c>
      <c r="AT138" s="2">
        <v>0.51700000000000002</v>
      </c>
      <c r="AU138" s="2">
        <v>0.67</v>
      </c>
      <c r="AV138" s="2">
        <v>0.252</v>
      </c>
      <c r="AW138" s="2">
        <v>0.46500000000000002</v>
      </c>
      <c r="AX138" s="2">
        <v>0.48099999999999998</v>
      </c>
      <c r="AY138" s="2">
        <v>0.66700000000000004</v>
      </c>
    </row>
    <row r="139" spans="1:51" x14ac:dyDescent="0.25">
      <c r="A139" s="1">
        <v>2011</v>
      </c>
      <c r="B139" s="1" t="s">
        <v>1</v>
      </c>
      <c r="C139" s="1" t="s">
        <v>20</v>
      </c>
      <c r="D139" s="1" t="s">
        <v>24</v>
      </c>
      <c r="E139" s="1" t="s">
        <v>17</v>
      </c>
      <c r="F139" s="1">
        <v>157</v>
      </c>
      <c r="G139" s="4"/>
      <c r="H139" s="4"/>
      <c r="I139" s="4"/>
      <c r="J139" s="4"/>
      <c r="K139" s="4"/>
      <c r="L139" s="4"/>
      <c r="M139" s="4"/>
      <c r="N139" s="4"/>
      <c r="O139" s="4" t="s">
        <v>81</v>
      </c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2">
        <v>89.89</v>
      </c>
      <c r="AG139" s="2">
        <v>90.19</v>
      </c>
      <c r="AH139" s="2">
        <v>130.62</v>
      </c>
      <c r="AI139" s="2">
        <v>0.55900000000000005</v>
      </c>
      <c r="AJ139" s="2">
        <v>0.67500000000000004</v>
      </c>
      <c r="AK139" s="2">
        <v>0.19800000000000001</v>
      </c>
      <c r="AL139" s="2">
        <v>0.14799999999999999</v>
      </c>
      <c r="AM139" s="2">
        <v>0.90300000000000002</v>
      </c>
      <c r="AN139" s="2">
        <v>0.65400000000000003</v>
      </c>
      <c r="AO139" s="2">
        <v>0.11899999999999999</v>
      </c>
      <c r="AP139" s="2">
        <v>0.51300000000000001</v>
      </c>
      <c r="AQ139" s="2">
        <v>0.59299999999999997</v>
      </c>
      <c r="AR139" s="2">
        <v>0.78400000000000003</v>
      </c>
      <c r="AS139" s="2">
        <v>0.92700000000000005</v>
      </c>
      <c r="AT139" s="2">
        <v>0.85699999999999998</v>
      </c>
      <c r="AU139" s="2">
        <v>0.751</v>
      </c>
      <c r="AV139" s="2">
        <v>0.435</v>
      </c>
      <c r="AW139" s="2">
        <v>0.38100000000000001</v>
      </c>
      <c r="AX139" s="2">
        <v>0.54800000000000004</v>
      </c>
      <c r="AY139" s="2">
        <v>0.54300000000000004</v>
      </c>
    </row>
    <row r="140" spans="1:51" x14ac:dyDescent="0.25">
      <c r="A140" s="1">
        <v>2011</v>
      </c>
      <c r="B140" s="1" t="s">
        <v>1</v>
      </c>
      <c r="C140" s="1" t="s">
        <v>20</v>
      </c>
      <c r="D140" s="1" t="s">
        <v>24</v>
      </c>
      <c r="E140" s="1" t="s">
        <v>18</v>
      </c>
      <c r="F140" s="1">
        <v>231</v>
      </c>
      <c r="G140" s="4"/>
      <c r="H140" s="4"/>
      <c r="I140" s="4"/>
      <c r="J140" s="4"/>
      <c r="K140" s="4"/>
      <c r="L140" s="4"/>
      <c r="M140" s="4"/>
      <c r="N140" s="4"/>
      <c r="O140" s="4" t="s">
        <v>81</v>
      </c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2">
        <v>80.42</v>
      </c>
      <c r="AG140" s="2" t="s">
        <v>30</v>
      </c>
      <c r="AH140" s="2">
        <v>135.41999999999999</v>
      </c>
      <c r="AI140" s="2">
        <v>0.98799999999999999</v>
      </c>
      <c r="AJ140" s="2">
        <v>1.018</v>
      </c>
      <c r="AK140" s="2">
        <v>0.42099999999999999</v>
      </c>
      <c r="AL140" s="2">
        <v>0.52700000000000002</v>
      </c>
      <c r="AM140" s="2">
        <v>1.2370000000000001</v>
      </c>
      <c r="AN140" s="2">
        <v>1.7050000000000001</v>
      </c>
      <c r="AO140" s="2">
        <v>0.223</v>
      </c>
      <c r="AP140" s="2">
        <v>0.61899999999999999</v>
      </c>
      <c r="AQ140" s="2">
        <v>0.61799999999999999</v>
      </c>
      <c r="AR140" s="2">
        <v>0.76500000000000001</v>
      </c>
      <c r="AS140" s="2">
        <v>0.82599999999999996</v>
      </c>
      <c r="AT140" s="2">
        <v>0.747</v>
      </c>
      <c r="AU140" s="2">
        <v>0.91300000000000003</v>
      </c>
      <c r="AV140" s="2">
        <v>0.48699999999999999</v>
      </c>
      <c r="AW140" s="2">
        <v>0.42599999999999999</v>
      </c>
      <c r="AX140" s="2">
        <v>0.56299999999999994</v>
      </c>
      <c r="AY140" s="2">
        <v>0.71299999999999997</v>
      </c>
    </row>
    <row r="141" spans="1:51" x14ac:dyDescent="0.25">
      <c r="A141" s="1">
        <v>2011</v>
      </c>
      <c r="B141" s="1" t="s">
        <v>1</v>
      </c>
      <c r="C141" s="1" t="s">
        <v>20</v>
      </c>
      <c r="D141" s="1" t="s">
        <v>24</v>
      </c>
      <c r="E141" s="1" t="s">
        <v>19</v>
      </c>
      <c r="F141" s="1">
        <v>231</v>
      </c>
      <c r="G141" s="4"/>
      <c r="H141" s="4"/>
      <c r="I141" s="4"/>
      <c r="J141" s="4"/>
      <c r="K141" s="4"/>
      <c r="L141" s="4"/>
      <c r="M141" s="4"/>
      <c r="N141" s="4"/>
      <c r="O141" s="4" t="s">
        <v>81</v>
      </c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2" t="s">
        <v>30</v>
      </c>
      <c r="AG141" s="2">
        <v>78.84</v>
      </c>
      <c r="AH141" s="2">
        <v>185.78</v>
      </c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</row>
    <row r="142" spans="1:51" x14ac:dyDescent="0.25">
      <c r="A142" s="1">
        <v>2011</v>
      </c>
      <c r="B142" s="1" t="s">
        <v>1</v>
      </c>
      <c r="C142" s="1" t="s">
        <v>21</v>
      </c>
      <c r="D142" s="1" t="s">
        <v>24</v>
      </c>
      <c r="E142" s="1" t="s">
        <v>4</v>
      </c>
      <c r="F142" s="1">
        <v>265</v>
      </c>
      <c r="G142" s="9">
        <v>1175.51</v>
      </c>
      <c r="H142" s="10">
        <v>224.69</v>
      </c>
      <c r="I142" s="10">
        <v>860.73</v>
      </c>
      <c r="J142" s="10">
        <v>342.2</v>
      </c>
      <c r="K142" s="10">
        <v>137.43</v>
      </c>
      <c r="L142" s="10">
        <v>462.17</v>
      </c>
      <c r="M142" s="9">
        <v>178</v>
      </c>
      <c r="N142" s="9">
        <v>284.17</v>
      </c>
      <c r="O142" s="2">
        <v>2027.23</v>
      </c>
      <c r="P142" s="11">
        <v>2.2200000000000002</v>
      </c>
      <c r="Q142" s="11">
        <v>2.34</v>
      </c>
      <c r="R142" s="11">
        <v>4.7220000000000004</v>
      </c>
      <c r="S142" s="11">
        <v>1.778</v>
      </c>
      <c r="T142" s="9">
        <v>2.17</v>
      </c>
      <c r="U142" s="9">
        <v>2.7919999999999998</v>
      </c>
      <c r="V142" s="9">
        <v>1.78</v>
      </c>
      <c r="W142" s="12">
        <v>2.6520000000000001</v>
      </c>
      <c r="X142" s="11">
        <v>53.76</v>
      </c>
      <c r="Y142" s="11">
        <v>4.97</v>
      </c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</row>
    <row r="143" spans="1:51" x14ac:dyDescent="0.25">
      <c r="A143" s="1">
        <v>2011</v>
      </c>
      <c r="B143" s="1" t="s">
        <v>1</v>
      </c>
      <c r="C143" s="1" t="s">
        <v>21</v>
      </c>
      <c r="D143" s="1" t="s">
        <v>24</v>
      </c>
      <c r="E143" s="1" t="s">
        <v>5</v>
      </c>
      <c r="F143" s="1">
        <v>299</v>
      </c>
      <c r="G143" s="9">
        <v>1044.9000000000001</v>
      </c>
      <c r="H143" s="10">
        <v>239.02</v>
      </c>
      <c r="I143" s="10">
        <v>670.04</v>
      </c>
      <c r="J143" s="10">
        <v>295.18</v>
      </c>
      <c r="K143" s="10">
        <v>67.319999999999993</v>
      </c>
      <c r="L143" s="10">
        <v>475.52</v>
      </c>
      <c r="M143" s="9">
        <v>214.54</v>
      </c>
      <c r="N143" s="9">
        <v>260.98</v>
      </c>
      <c r="O143" s="2">
        <v>1747.08</v>
      </c>
      <c r="P143" s="11">
        <v>2.2040000000000002</v>
      </c>
      <c r="Q143" s="11">
        <v>2.2450000000000001</v>
      </c>
      <c r="R143" s="11">
        <v>4.258</v>
      </c>
      <c r="S143" s="11">
        <v>1.1559999999999999</v>
      </c>
      <c r="T143" s="9">
        <v>2.2770000000000001</v>
      </c>
      <c r="U143" s="9">
        <v>2.8029999999999999</v>
      </c>
      <c r="V143" s="9">
        <v>1.8440000000000001</v>
      </c>
      <c r="W143" s="12">
        <v>2.5459999999999998</v>
      </c>
      <c r="X143" s="11">
        <v>44.48</v>
      </c>
      <c r="Y143" s="11">
        <v>6.01</v>
      </c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</row>
    <row r="144" spans="1:51" x14ac:dyDescent="0.25">
      <c r="A144" s="1">
        <v>2011</v>
      </c>
      <c r="B144" s="1" t="s">
        <v>1</v>
      </c>
      <c r="C144" s="1" t="s">
        <v>21</v>
      </c>
      <c r="D144" s="1" t="s">
        <v>24</v>
      </c>
      <c r="E144" s="1" t="s">
        <v>6</v>
      </c>
      <c r="F144" s="1">
        <v>369</v>
      </c>
      <c r="G144" s="9">
        <v>1044.9000000000001</v>
      </c>
      <c r="H144" s="10">
        <v>293.88</v>
      </c>
      <c r="I144" s="10">
        <v>808.49</v>
      </c>
      <c r="J144" s="10">
        <v>271.67</v>
      </c>
      <c r="K144" s="10">
        <v>95.5</v>
      </c>
      <c r="L144" s="10">
        <v>581.13</v>
      </c>
      <c r="M144" s="9">
        <v>292.52</v>
      </c>
      <c r="N144" s="9">
        <v>288.61</v>
      </c>
      <c r="O144" s="2">
        <v>2050.6799999999998</v>
      </c>
      <c r="P144" s="11">
        <v>1.891</v>
      </c>
      <c r="Q144" s="11">
        <v>1.9610000000000001</v>
      </c>
      <c r="R144" s="11">
        <v>4.2249999999999996</v>
      </c>
      <c r="S144" s="11">
        <v>1.4550000000000001</v>
      </c>
      <c r="T144" s="9">
        <v>2.145</v>
      </c>
      <c r="U144" s="9">
        <v>2.6869999999999998</v>
      </c>
      <c r="V144" s="9">
        <v>1.5960000000000001</v>
      </c>
      <c r="W144" s="12">
        <v>2.2799999999999998</v>
      </c>
      <c r="X144" s="11">
        <v>46.75</v>
      </c>
      <c r="Y144" s="11">
        <v>7.86</v>
      </c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</row>
    <row r="145" spans="1:51" x14ac:dyDescent="0.25">
      <c r="A145" s="1">
        <v>2011</v>
      </c>
      <c r="B145" s="1" t="s">
        <v>1</v>
      </c>
      <c r="C145" s="1" t="s">
        <v>21</v>
      </c>
      <c r="D145" s="1" t="s">
        <v>24</v>
      </c>
      <c r="E145" s="1" t="s">
        <v>7</v>
      </c>
      <c r="F145" s="1">
        <v>369</v>
      </c>
      <c r="G145" s="9">
        <v>1175.51</v>
      </c>
      <c r="H145" s="10">
        <v>463.67</v>
      </c>
      <c r="I145" s="10">
        <v>860.73</v>
      </c>
      <c r="J145" s="10">
        <v>300.41000000000003</v>
      </c>
      <c r="K145" s="10">
        <v>126.64</v>
      </c>
      <c r="L145" s="10">
        <v>883.51</v>
      </c>
      <c r="M145" s="9">
        <v>502.28</v>
      </c>
      <c r="N145" s="9">
        <v>381.23</v>
      </c>
      <c r="O145" s="2">
        <v>2634.97</v>
      </c>
      <c r="P145" s="11">
        <v>1.1679999999999999</v>
      </c>
      <c r="Q145" s="11">
        <v>1.5409999999999999</v>
      </c>
      <c r="R145" s="11">
        <v>3.5510000000000002</v>
      </c>
      <c r="S145" s="11">
        <v>0.95399999999999996</v>
      </c>
      <c r="T145" s="9">
        <v>2.2370000000000001</v>
      </c>
      <c r="U145" s="9">
        <v>2.806</v>
      </c>
      <c r="V145" s="9">
        <v>1.4870000000000001</v>
      </c>
      <c r="W145" s="12">
        <v>1.91</v>
      </c>
      <c r="X145" s="11">
        <v>50.32</v>
      </c>
      <c r="Y145" s="11">
        <v>14.1</v>
      </c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</row>
    <row r="146" spans="1:51" x14ac:dyDescent="0.25">
      <c r="A146" s="1">
        <v>2011</v>
      </c>
      <c r="B146" s="1" t="s">
        <v>1</v>
      </c>
      <c r="C146" s="1" t="s">
        <v>21</v>
      </c>
      <c r="D146" s="1" t="s">
        <v>24</v>
      </c>
      <c r="E146" s="1" t="s">
        <v>8</v>
      </c>
      <c r="F146" s="1">
        <v>156</v>
      </c>
      <c r="G146" s="4"/>
      <c r="H146" s="4"/>
      <c r="I146" s="4"/>
      <c r="J146" s="4"/>
      <c r="K146" s="4"/>
      <c r="L146" s="4"/>
      <c r="M146" s="4"/>
      <c r="N146" s="4"/>
      <c r="O146" s="4" t="s">
        <v>81</v>
      </c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2">
        <v>2.5000000000000001E-2</v>
      </c>
      <c r="AE146" s="2">
        <v>1.2E-2</v>
      </c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</row>
    <row r="147" spans="1:51" x14ac:dyDescent="0.25">
      <c r="A147" s="1">
        <v>2011</v>
      </c>
      <c r="B147" s="1" t="s">
        <v>1</v>
      </c>
      <c r="C147" s="1" t="s">
        <v>21</v>
      </c>
      <c r="D147" s="1" t="s">
        <v>24</v>
      </c>
      <c r="E147" s="1" t="s">
        <v>9</v>
      </c>
      <c r="F147" s="1">
        <v>282</v>
      </c>
      <c r="G147" s="4"/>
      <c r="H147" s="4"/>
      <c r="I147" s="4"/>
      <c r="J147" s="4"/>
      <c r="K147" s="4"/>
      <c r="L147" s="4"/>
      <c r="M147" s="4"/>
      <c r="N147" s="4"/>
      <c r="O147" s="4" t="s">
        <v>81</v>
      </c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2">
        <v>2.4E-2</v>
      </c>
      <c r="AE147" s="2">
        <v>0.01</v>
      </c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</row>
    <row r="148" spans="1:51" x14ac:dyDescent="0.25">
      <c r="A148" s="1">
        <v>2011</v>
      </c>
      <c r="B148" s="1" t="s">
        <v>1</v>
      </c>
      <c r="C148" s="1" t="s">
        <v>21</v>
      </c>
      <c r="D148" s="1" t="s">
        <v>24</v>
      </c>
      <c r="E148" s="1" t="s">
        <v>10</v>
      </c>
      <c r="F148" s="1">
        <v>120</v>
      </c>
      <c r="G148" s="4"/>
      <c r="H148" s="4"/>
      <c r="I148" s="4"/>
      <c r="J148" s="4"/>
      <c r="K148" s="4"/>
      <c r="L148" s="4"/>
      <c r="M148" s="4"/>
      <c r="N148" s="4"/>
      <c r="O148" s="4" t="s">
        <v>81</v>
      </c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2">
        <v>2.4E-2</v>
      </c>
      <c r="AE148" s="2">
        <v>1.2999999999999999E-2</v>
      </c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</row>
    <row r="149" spans="1:51" x14ac:dyDescent="0.25">
      <c r="A149" s="1">
        <v>2011</v>
      </c>
      <c r="B149" s="1" t="s">
        <v>1</v>
      </c>
      <c r="C149" s="1" t="s">
        <v>21</v>
      </c>
      <c r="D149" s="1" t="s">
        <v>24</v>
      </c>
      <c r="E149" s="1" t="s">
        <v>11</v>
      </c>
      <c r="F149" s="1">
        <v>282</v>
      </c>
      <c r="G149" s="4"/>
      <c r="H149" s="4"/>
      <c r="I149" s="4"/>
      <c r="J149" s="4"/>
      <c r="K149" s="4"/>
      <c r="L149" s="4"/>
      <c r="M149" s="4"/>
      <c r="N149" s="4"/>
      <c r="O149" s="4" t="s">
        <v>81</v>
      </c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2">
        <v>2.1000000000000001E-2</v>
      </c>
      <c r="AE149" s="2">
        <v>1.2E-2</v>
      </c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</row>
    <row r="150" spans="1:51" x14ac:dyDescent="0.25">
      <c r="A150" s="1">
        <v>2011</v>
      </c>
      <c r="B150" s="1" t="s">
        <v>1</v>
      </c>
      <c r="C150" s="1" t="s">
        <v>21</v>
      </c>
      <c r="D150" s="1" t="s">
        <v>24</v>
      </c>
      <c r="E150" s="1" t="s">
        <v>12</v>
      </c>
      <c r="F150" s="1">
        <v>210</v>
      </c>
      <c r="G150" s="4"/>
      <c r="H150" s="4"/>
      <c r="I150" s="4"/>
      <c r="J150" s="4"/>
      <c r="K150" s="4"/>
      <c r="L150" s="4"/>
      <c r="M150" s="4"/>
      <c r="N150" s="4"/>
      <c r="O150" s="4" t="s">
        <v>81</v>
      </c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2">
        <v>1.9E-2</v>
      </c>
      <c r="AE150" s="2">
        <v>1.0999999999999999E-2</v>
      </c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</row>
    <row r="151" spans="1:51" x14ac:dyDescent="0.25">
      <c r="A151" s="1">
        <v>2011</v>
      </c>
      <c r="B151" s="1" t="s">
        <v>1</v>
      </c>
      <c r="C151" s="1" t="s">
        <v>21</v>
      </c>
      <c r="D151" s="1" t="s">
        <v>24</v>
      </c>
      <c r="E151" s="1" t="s">
        <v>13</v>
      </c>
      <c r="F151" s="1">
        <v>156</v>
      </c>
      <c r="G151" s="4"/>
      <c r="H151" s="4"/>
      <c r="I151" s="4"/>
      <c r="J151" s="4"/>
      <c r="K151" s="4"/>
      <c r="L151" s="4"/>
      <c r="M151" s="4"/>
      <c r="N151" s="4"/>
      <c r="O151" s="4" t="s">
        <v>81</v>
      </c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2">
        <v>2.1000000000000001E-2</v>
      </c>
      <c r="AE151" s="2">
        <v>1.2E-2</v>
      </c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</row>
    <row r="152" spans="1:51" x14ac:dyDescent="0.25">
      <c r="A152" s="1">
        <v>2011</v>
      </c>
      <c r="B152" s="1" t="s">
        <v>1</v>
      </c>
      <c r="C152" s="1" t="s">
        <v>21</v>
      </c>
      <c r="D152" s="1" t="s">
        <v>24</v>
      </c>
      <c r="E152" s="1" t="s">
        <v>14</v>
      </c>
      <c r="F152" s="1">
        <v>139</v>
      </c>
      <c r="G152" s="4"/>
      <c r="H152" s="4"/>
      <c r="I152" s="4"/>
      <c r="J152" s="4"/>
      <c r="K152" s="4"/>
      <c r="L152" s="4"/>
      <c r="M152" s="4"/>
      <c r="N152" s="4"/>
      <c r="O152" s="4" t="s">
        <v>81</v>
      </c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2">
        <v>2.1000000000000001E-2</v>
      </c>
      <c r="AE152" s="2">
        <v>1.0999999999999999E-2</v>
      </c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</row>
    <row r="153" spans="1:51" x14ac:dyDescent="0.25">
      <c r="A153" s="1">
        <v>2011</v>
      </c>
      <c r="B153" s="1" t="s">
        <v>1</v>
      </c>
      <c r="C153" s="1" t="s">
        <v>21</v>
      </c>
      <c r="D153" s="1" t="s">
        <v>24</v>
      </c>
      <c r="E153" s="1" t="s">
        <v>15</v>
      </c>
      <c r="F153" s="1">
        <v>282</v>
      </c>
      <c r="G153" s="4"/>
      <c r="H153" s="4"/>
      <c r="I153" s="4"/>
      <c r="J153" s="4"/>
      <c r="K153" s="4"/>
      <c r="L153" s="4"/>
      <c r="M153" s="4"/>
      <c r="N153" s="4"/>
      <c r="O153" s="4" t="s">
        <v>81</v>
      </c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2">
        <v>2.1999999999999999E-2</v>
      </c>
      <c r="AE153" s="2">
        <v>1.0999999999999999E-2</v>
      </c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</row>
    <row r="154" spans="1:51" x14ac:dyDescent="0.25">
      <c r="A154" s="1">
        <v>2011</v>
      </c>
      <c r="B154" s="1" t="s">
        <v>1</v>
      </c>
      <c r="C154" s="1" t="s">
        <v>22</v>
      </c>
      <c r="D154" s="1" t="s">
        <v>24</v>
      </c>
      <c r="E154" s="1" t="s">
        <v>4</v>
      </c>
      <c r="F154" s="1" t="s">
        <v>30</v>
      </c>
      <c r="G154" s="9" t="s">
        <v>30</v>
      </c>
      <c r="H154" s="9" t="s">
        <v>30</v>
      </c>
      <c r="I154" s="9" t="s">
        <v>30</v>
      </c>
      <c r="J154" s="9" t="s">
        <v>30</v>
      </c>
      <c r="K154" s="9" t="s">
        <v>30</v>
      </c>
      <c r="L154" s="9" t="s">
        <v>30</v>
      </c>
      <c r="M154" s="9" t="s">
        <v>30</v>
      </c>
      <c r="N154" s="9" t="s">
        <v>30</v>
      </c>
      <c r="O154" s="9" t="s">
        <v>30</v>
      </c>
      <c r="P154" s="11" t="s">
        <v>30</v>
      </c>
      <c r="Q154" s="11" t="s">
        <v>30</v>
      </c>
      <c r="R154" s="11" t="s">
        <v>30</v>
      </c>
      <c r="S154" s="11" t="s">
        <v>30</v>
      </c>
      <c r="T154" s="11" t="s">
        <v>30</v>
      </c>
      <c r="U154" s="11" t="s">
        <v>30</v>
      </c>
      <c r="V154" s="11" t="s">
        <v>30</v>
      </c>
      <c r="W154" s="12" t="s">
        <v>30</v>
      </c>
      <c r="X154" s="12" t="s">
        <v>30</v>
      </c>
      <c r="Y154" s="12" t="s">
        <v>30</v>
      </c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</row>
    <row r="155" spans="1:51" x14ac:dyDescent="0.25">
      <c r="A155" s="1">
        <v>2011</v>
      </c>
      <c r="B155" s="1" t="s">
        <v>1</v>
      </c>
      <c r="C155" s="1" t="s">
        <v>22</v>
      </c>
      <c r="D155" s="1" t="s">
        <v>24</v>
      </c>
      <c r="E155" s="1" t="s">
        <v>5</v>
      </c>
      <c r="F155" s="1">
        <v>334</v>
      </c>
      <c r="G155" s="9">
        <v>1567.35</v>
      </c>
      <c r="H155" s="10">
        <v>316.14999999999998</v>
      </c>
      <c r="I155" s="10">
        <v>978.29</v>
      </c>
      <c r="J155" s="10">
        <v>487.18</v>
      </c>
      <c r="K155" s="10">
        <v>138.97</v>
      </c>
      <c r="L155" s="10">
        <v>860.42</v>
      </c>
      <c r="M155" s="9">
        <v>468.87</v>
      </c>
      <c r="N155" s="9">
        <v>391.55</v>
      </c>
      <c r="O155" s="2">
        <v>2781.01</v>
      </c>
      <c r="P155" s="11">
        <v>2.4910000000000001</v>
      </c>
      <c r="Q155" s="11">
        <v>2.4369999999999998</v>
      </c>
      <c r="R155" s="11">
        <v>4.4219999999999997</v>
      </c>
      <c r="S155" s="11">
        <v>2.3759999999999999</v>
      </c>
      <c r="T155" s="9">
        <v>2.2290000000000001</v>
      </c>
      <c r="U155" s="9">
        <v>2.625</v>
      </c>
      <c r="V155" s="9">
        <v>1.7549999999999999</v>
      </c>
      <c r="W155" s="12">
        <v>2.7240000000000002</v>
      </c>
      <c r="X155" s="11">
        <v>75.739999999999995</v>
      </c>
      <c r="Y155" s="11">
        <v>12.31</v>
      </c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</row>
    <row r="156" spans="1:51" x14ac:dyDescent="0.25">
      <c r="A156" s="1">
        <v>2011</v>
      </c>
      <c r="B156" s="1" t="s">
        <v>1</v>
      </c>
      <c r="C156" s="1" t="s">
        <v>22</v>
      </c>
      <c r="D156" s="1" t="s">
        <v>24</v>
      </c>
      <c r="E156" s="1" t="s">
        <v>6</v>
      </c>
      <c r="F156" s="1">
        <v>334</v>
      </c>
      <c r="G156" s="9">
        <v>1697.96</v>
      </c>
      <c r="H156" s="10">
        <v>392.5</v>
      </c>
      <c r="I156" s="10">
        <v>1119.3499999999999</v>
      </c>
      <c r="J156" s="10">
        <v>489.8</v>
      </c>
      <c r="K156" s="10">
        <v>312.57</v>
      </c>
      <c r="L156" s="10">
        <v>803.55</v>
      </c>
      <c r="M156" s="9">
        <v>445.04</v>
      </c>
      <c r="N156" s="9">
        <v>358.52</v>
      </c>
      <c r="O156" s="2">
        <v>3117.77</v>
      </c>
      <c r="P156" s="11">
        <v>2.2229999999999999</v>
      </c>
      <c r="Q156" s="11">
        <v>2.2639999999999998</v>
      </c>
      <c r="R156" s="11">
        <v>4.4029999999999996</v>
      </c>
      <c r="S156" s="11">
        <v>2.6640000000000001</v>
      </c>
      <c r="T156" s="9">
        <v>2.0270000000000001</v>
      </c>
      <c r="U156" s="9">
        <v>2.3740000000000001</v>
      </c>
      <c r="V156" s="9">
        <v>1.597</v>
      </c>
      <c r="W156" s="12">
        <v>2.5739999999999998</v>
      </c>
      <c r="X156" s="11">
        <v>80.25</v>
      </c>
      <c r="Y156" s="11">
        <v>10.57</v>
      </c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</row>
    <row r="157" spans="1:51" x14ac:dyDescent="0.25">
      <c r="A157" s="1">
        <v>2011</v>
      </c>
      <c r="B157" s="1" t="s">
        <v>1</v>
      </c>
      <c r="C157" s="1" t="s">
        <v>22</v>
      </c>
      <c r="D157" s="1" t="s">
        <v>24</v>
      </c>
      <c r="E157" s="1" t="s">
        <v>7</v>
      </c>
      <c r="F157" s="1">
        <v>225</v>
      </c>
      <c r="G157" s="9">
        <v>1436.73</v>
      </c>
      <c r="H157" s="10">
        <v>646.53</v>
      </c>
      <c r="I157" s="10">
        <v>862.04</v>
      </c>
      <c r="J157" s="10">
        <v>646.53</v>
      </c>
      <c r="K157" s="10">
        <v>505.47</v>
      </c>
      <c r="L157" s="10">
        <v>279.47000000000003</v>
      </c>
      <c r="M157" s="9">
        <v>139.6</v>
      </c>
      <c r="N157" s="9">
        <v>139.87</v>
      </c>
      <c r="O157" s="2">
        <v>2940.04</v>
      </c>
      <c r="P157" s="11">
        <v>1.667</v>
      </c>
      <c r="Q157" s="11">
        <v>2.2490000000000001</v>
      </c>
      <c r="R157" s="11">
        <v>3.984</v>
      </c>
      <c r="S157" s="11">
        <v>2.149</v>
      </c>
      <c r="T157" s="9">
        <v>2.081</v>
      </c>
      <c r="U157" s="9">
        <v>2.726</v>
      </c>
      <c r="V157" s="9">
        <v>1.4370000000000001</v>
      </c>
      <c r="W157" s="12">
        <v>2.4689999999999999</v>
      </c>
      <c r="X157" s="11">
        <v>72.599999999999994</v>
      </c>
      <c r="Y157" s="11">
        <v>3.81</v>
      </c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</row>
    <row r="158" spans="1:51" x14ac:dyDescent="0.25">
      <c r="A158" s="1">
        <v>2011</v>
      </c>
      <c r="B158" s="1" t="s">
        <v>1</v>
      </c>
      <c r="C158" s="1" t="s">
        <v>22</v>
      </c>
      <c r="D158" s="1" t="s">
        <v>24</v>
      </c>
      <c r="E158" s="1" t="s">
        <v>8</v>
      </c>
      <c r="F158" s="1">
        <v>277</v>
      </c>
      <c r="G158" s="4"/>
      <c r="H158" s="4"/>
      <c r="I158" s="4"/>
      <c r="J158" s="4"/>
      <c r="K158" s="4"/>
      <c r="L158" s="4"/>
      <c r="M158" s="4"/>
      <c r="N158" s="4"/>
      <c r="O158" s="4" t="s">
        <v>81</v>
      </c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2">
        <v>2.4E-2</v>
      </c>
      <c r="AE158" s="2">
        <v>8.9999999999999993E-3</v>
      </c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</row>
    <row r="159" spans="1:51" x14ac:dyDescent="0.25">
      <c r="A159" s="1">
        <v>2011</v>
      </c>
      <c r="B159" s="1" t="s">
        <v>1</v>
      </c>
      <c r="C159" s="1" t="s">
        <v>22</v>
      </c>
      <c r="D159" s="1" t="s">
        <v>24</v>
      </c>
      <c r="E159" s="1" t="s">
        <v>9</v>
      </c>
      <c r="F159" s="1">
        <v>334</v>
      </c>
      <c r="G159" s="4"/>
      <c r="H159" s="4"/>
      <c r="I159" s="4"/>
      <c r="J159" s="4"/>
      <c r="K159" s="4"/>
      <c r="L159" s="4"/>
      <c r="M159" s="4"/>
      <c r="N159" s="4"/>
      <c r="O159" s="4" t="s">
        <v>81</v>
      </c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2">
        <v>2.8000000000000001E-2</v>
      </c>
      <c r="AE159" s="2">
        <v>1.0999999999999999E-2</v>
      </c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</row>
    <row r="160" spans="1:51" x14ac:dyDescent="0.25">
      <c r="A160" s="1">
        <v>2011</v>
      </c>
      <c r="B160" s="1" t="s">
        <v>1</v>
      </c>
      <c r="C160" s="1" t="s">
        <v>22</v>
      </c>
      <c r="D160" s="1" t="s">
        <v>24</v>
      </c>
      <c r="E160" s="1" t="s">
        <v>10</v>
      </c>
      <c r="F160" s="1">
        <v>315</v>
      </c>
      <c r="G160" s="4"/>
      <c r="H160" s="4"/>
      <c r="I160" s="4"/>
      <c r="J160" s="4"/>
      <c r="K160" s="4"/>
      <c r="L160" s="4"/>
      <c r="M160" s="4"/>
      <c r="N160" s="4"/>
      <c r="O160" s="4" t="s">
        <v>81</v>
      </c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2">
        <v>3.4000000000000002E-2</v>
      </c>
      <c r="AE160" s="2">
        <v>1.0999999999999999E-2</v>
      </c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</row>
    <row r="161" spans="1:51" x14ac:dyDescent="0.25">
      <c r="A161" s="1">
        <v>2011</v>
      </c>
      <c r="B161" s="1" t="s">
        <v>1</v>
      </c>
      <c r="C161" s="1" t="s">
        <v>22</v>
      </c>
      <c r="D161" s="1" t="s">
        <v>24</v>
      </c>
      <c r="E161" s="1" t="s">
        <v>11</v>
      </c>
      <c r="F161" s="1">
        <v>296</v>
      </c>
      <c r="G161" s="4"/>
      <c r="H161" s="4"/>
      <c r="I161" s="4"/>
      <c r="J161" s="4"/>
      <c r="K161" s="4"/>
      <c r="L161" s="4"/>
      <c r="M161" s="4"/>
      <c r="N161" s="4"/>
      <c r="O161" s="4" t="s">
        <v>81</v>
      </c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2">
        <v>2.7E-2</v>
      </c>
      <c r="AE161" s="2">
        <v>1.2E-2</v>
      </c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</row>
    <row r="162" spans="1:51" x14ac:dyDescent="0.25">
      <c r="A162" s="1">
        <v>2011</v>
      </c>
      <c r="B162" s="1" t="s">
        <v>1</v>
      </c>
      <c r="C162" s="1" t="s">
        <v>22</v>
      </c>
      <c r="D162" s="1" t="s">
        <v>24</v>
      </c>
      <c r="E162" s="1" t="s">
        <v>12</v>
      </c>
      <c r="F162" s="1" t="s">
        <v>30</v>
      </c>
      <c r="G162" s="4"/>
      <c r="H162" s="4"/>
      <c r="I162" s="4"/>
      <c r="J162" s="4"/>
      <c r="K162" s="4"/>
      <c r="L162" s="4"/>
      <c r="M162" s="4"/>
      <c r="N162" s="4"/>
      <c r="O162" s="4" t="s">
        <v>81</v>
      </c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2">
        <v>2.3E-2</v>
      </c>
      <c r="AE162" s="2">
        <v>1.4999999999999999E-2</v>
      </c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</row>
    <row r="163" spans="1:51" x14ac:dyDescent="0.25">
      <c r="A163" s="1">
        <v>2011</v>
      </c>
      <c r="B163" s="1" t="s">
        <v>1</v>
      </c>
      <c r="C163" s="1" t="s">
        <v>22</v>
      </c>
      <c r="D163" s="1" t="s">
        <v>24</v>
      </c>
      <c r="E163" s="1" t="s">
        <v>13</v>
      </c>
      <c r="F163" s="1">
        <v>386</v>
      </c>
      <c r="G163" s="4"/>
      <c r="H163" s="4"/>
      <c r="I163" s="4"/>
      <c r="J163" s="4"/>
      <c r="K163" s="4"/>
      <c r="L163" s="4"/>
      <c r="M163" s="4"/>
      <c r="N163" s="4"/>
      <c r="O163" s="4" t="s">
        <v>81</v>
      </c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2">
        <v>3.4000000000000002E-2</v>
      </c>
      <c r="AE163" s="2">
        <v>0.01</v>
      </c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</row>
    <row r="164" spans="1:51" x14ac:dyDescent="0.25">
      <c r="A164" s="1">
        <v>2011</v>
      </c>
      <c r="B164" s="1" t="s">
        <v>1</v>
      </c>
      <c r="C164" s="1" t="s">
        <v>22</v>
      </c>
      <c r="D164" s="1" t="s">
        <v>24</v>
      </c>
      <c r="E164" s="1" t="s">
        <v>14</v>
      </c>
      <c r="F164" s="1">
        <v>403</v>
      </c>
      <c r="G164" s="4"/>
      <c r="H164" s="4"/>
      <c r="I164" s="4"/>
      <c r="J164" s="4"/>
      <c r="K164" s="4"/>
      <c r="L164" s="4"/>
      <c r="M164" s="4"/>
      <c r="N164" s="4"/>
      <c r="O164" s="4" t="s">
        <v>81</v>
      </c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2">
        <v>3.2000000000000001E-2</v>
      </c>
      <c r="AE164" s="2">
        <v>1.0999999999999999E-2</v>
      </c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</row>
    <row r="165" spans="1:51" x14ac:dyDescent="0.25">
      <c r="A165" s="1">
        <v>2011</v>
      </c>
      <c r="B165" s="1" t="s">
        <v>1</v>
      </c>
      <c r="C165" s="1" t="s">
        <v>22</v>
      </c>
      <c r="D165" s="1" t="s">
        <v>24</v>
      </c>
      <c r="E165" s="1" t="s">
        <v>15</v>
      </c>
      <c r="F165" s="1">
        <v>351</v>
      </c>
      <c r="G165" s="4"/>
      <c r="H165" s="4"/>
      <c r="I165" s="4"/>
      <c r="J165" s="4"/>
      <c r="K165" s="4"/>
      <c r="L165" s="4"/>
      <c r="M165" s="4"/>
      <c r="N165" s="4"/>
      <c r="O165" s="4" t="s">
        <v>81</v>
      </c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2">
        <v>5.0000000000000001E-3</v>
      </c>
      <c r="AE165" s="2">
        <v>0.01</v>
      </c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</row>
    <row r="166" spans="1:51" x14ac:dyDescent="0.25">
      <c r="A166" s="1">
        <v>2011</v>
      </c>
      <c r="B166" s="1" t="s">
        <v>1</v>
      </c>
      <c r="C166" s="1" t="s">
        <v>22</v>
      </c>
      <c r="D166" s="1" t="s">
        <v>24</v>
      </c>
      <c r="E166" s="1" t="s">
        <v>16</v>
      </c>
      <c r="F166" s="1">
        <v>296</v>
      </c>
      <c r="G166" s="4"/>
      <c r="H166" s="4"/>
      <c r="I166" s="4"/>
      <c r="J166" s="4"/>
      <c r="K166" s="4"/>
      <c r="L166" s="4"/>
      <c r="M166" s="4"/>
      <c r="N166" s="4"/>
      <c r="O166" s="4" t="s">
        <v>81</v>
      </c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2">
        <v>68.97</v>
      </c>
      <c r="AG166" s="2">
        <v>83.67</v>
      </c>
      <c r="AH166" s="2">
        <v>145.41999999999999</v>
      </c>
      <c r="AI166" s="2">
        <v>0.129</v>
      </c>
      <c r="AJ166" s="2">
        <v>7.0999999999999994E-2</v>
      </c>
      <c r="AK166" s="2">
        <v>0</v>
      </c>
      <c r="AL166" s="2">
        <v>0</v>
      </c>
      <c r="AM166" s="2">
        <v>2.1000000000000001E-2</v>
      </c>
      <c r="AN166" s="2">
        <v>1.1919999999999999</v>
      </c>
      <c r="AO166" s="2">
        <v>0.48899999999999999</v>
      </c>
      <c r="AP166" s="2">
        <v>0.53700000000000003</v>
      </c>
      <c r="AQ166" s="2">
        <v>0.57199999999999995</v>
      </c>
      <c r="AR166" s="2">
        <v>0.53400000000000003</v>
      </c>
      <c r="AS166" s="2">
        <v>0.67300000000000004</v>
      </c>
      <c r="AT166" s="2">
        <v>0.56000000000000005</v>
      </c>
      <c r="AU166" s="2">
        <v>0.51300000000000001</v>
      </c>
      <c r="AV166" s="2">
        <v>0.24099999999999999</v>
      </c>
      <c r="AW166" s="2">
        <v>0.16700000000000001</v>
      </c>
      <c r="AX166" s="2">
        <v>0.57199999999999995</v>
      </c>
      <c r="AY166" s="2">
        <v>0.08</v>
      </c>
    </row>
    <row r="167" spans="1:51" x14ac:dyDescent="0.25">
      <c r="A167" s="1">
        <v>2011</v>
      </c>
      <c r="B167" s="1" t="s">
        <v>1</v>
      </c>
      <c r="C167" s="1" t="s">
        <v>22</v>
      </c>
      <c r="D167" s="1" t="s">
        <v>24</v>
      </c>
      <c r="E167" s="1" t="s">
        <v>17</v>
      </c>
      <c r="F167" s="1">
        <v>242</v>
      </c>
      <c r="G167" s="4"/>
      <c r="H167" s="4"/>
      <c r="I167" s="4"/>
      <c r="J167" s="4"/>
      <c r="K167" s="4"/>
      <c r="L167" s="4"/>
      <c r="M167" s="4"/>
      <c r="N167" s="4"/>
      <c r="O167" s="4" t="s">
        <v>81</v>
      </c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2">
        <v>71.099999999999994</v>
      </c>
      <c r="AG167" s="2">
        <v>86.85</v>
      </c>
      <c r="AH167" s="2">
        <v>142.29</v>
      </c>
      <c r="AI167" s="2">
        <v>0.30199999999999999</v>
      </c>
      <c r="AJ167" s="2">
        <v>0.20100000000000001</v>
      </c>
      <c r="AK167" s="2">
        <v>5.1999999999999998E-2</v>
      </c>
      <c r="AL167" s="2">
        <v>0.10100000000000001</v>
      </c>
      <c r="AM167" s="2">
        <v>0.26300000000000001</v>
      </c>
      <c r="AN167" s="2">
        <v>1.2190000000000001</v>
      </c>
      <c r="AO167" s="2">
        <v>0.34799999999999998</v>
      </c>
      <c r="AP167" s="2">
        <v>0.21199999999999999</v>
      </c>
      <c r="AQ167" s="2">
        <v>0.16400000000000001</v>
      </c>
      <c r="AR167" s="2">
        <v>0.39100000000000001</v>
      </c>
      <c r="AS167" s="2">
        <v>0.80300000000000005</v>
      </c>
      <c r="AT167" s="2">
        <v>0.38700000000000001</v>
      </c>
      <c r="AU167" s="2">
        <v>0.22500000000000001</v>
      </c>
      <c r="AV167" s="2">
        <v>5.2999999999999999E-2</v>
      </c>
      <c r="AW167" s="2">
        <v>0.128</v>
      </c>
      <c r="AX167" s="2">
        <v>0.47199999999999998</v>
      </c>
      <c r="AY167" s="2">
        <v>8.9999999999999993E-3</v>
      </c>
    </row>
    <row r="168" spans="1:51" x14ac:dyDescent="0.25">
      <c r="A168" s="1">
        <v>2011</v>
      </c>
      <c r="B168" s="1" t="s">
        <v>1</v>
      </c>
      <c r="C168" s="1" t="s">
        <v>22</v>
      </c>
      <c r="D168" s="1" t="s">
        <v>24</v>
      </c>
      <c r="E168" s="1" t="s">
        <v>18</v>
      </c>
      <c r="F168" s="1">
        <v>260</v>
      </c>
      <c r="G168" s="4"/>
      <c r="H168" s="4"/>
      <c r="I168" s="4"/>
      <c r="J168" s="4"/>
      <c r="K168" s="4"/>
      <c r="L168" s="4"/>
      <c r="M168" s="4"/>
      <c r="N168" s="4"/>
      <c r="O168" s="4" t="s">
        <v>81</v>
      </c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2">
        <v>64.06</v>
      </c>
      <c r="AG168" s="2">
        <v>78.349999999999994</v>
      </c>
      <c r="AH168" s="2">
        <v>151.91</v>
      </c>
      <c r="AI168" s="2">
        <v>0</v>
      </c>
      <c r="AJ168" s="2">
        <v>0</v>
      </c>
      <c r="AK168" s="2">
        <v>0.04</v>
      </c>
      <c r="AL168" s="2">
        <v>0.215</v>
      </c>
      <c r="AM168" s="2">
        <v>0</v>
      </c>
      <c r="AN168" s="2">
        <v>1.302</v>
      </c>
      <c r="AO168" s="2">
        <v>0.38500000000000001</v>
      </c>
      <c r="AP168" s="2">
        <v>0</v>
      </c>
      <c r="AQ168" s="2">
        <v>0</v>
      </c>
      <c r="AR168" s="2">
        <v>0.316</v>
      </c>
      <c r="AS168" s="2">
        <v>0.46600000000000003</v>
      </c>
      <c r="AT168" s="2">
        <v>0.29799999999999999</v>
      </c>
      <c r="AU168" s="2">
        <v>0.161</v>
      </c>
      <c r="AV168" s="2">
        <v>0.105</v>
      </c>
      <c r="AW168" s="2">
        <v>0</v>
      </c>
      <c r="AX168" s="2">
        <v>0.20499999999999999</v>
      </c>
      <c r="AY168" s="2">
        <v>2.1000000000000001E-2</v>
      </c>
    </row>
    <row r="169" spans="1:51" x14ac:dyDescent="0.25">
      <c r="A169" s="1">
        <v>2011</v>
      </c>
      <c r="B169" s="1" t="s">
        <v>1</v>
      </c>
      <c r="C169" s="1" t="s">
        <v>22</v>
      </c>
      <c r="D169" s="1" t="s">
        <v>24</v>
      </c>
      <c r="E169" s="1" t="s">
        <v>19</v>
      </c>
      <c r="F169" s="1">
        <v>260</v>
      </c>
      <c r="G169" s="4"/>
      <c r="H169" s="4"/>
      <c r="I169" s="4"/>
      <c r="J169" s="4"/>
      <c r="K169" s="4"/>
      <c r="L169" s="4"/>
      <c r="M169" s="4"/>
      <c r="N169" s="4"/>
      <c r="O169" s="4" t="s">
        <v>81</v>
      </c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2" t="s">
        <v>30</v>
      </c>
      <c r="AG169" s="2">
        <v>86.33</v>
      </c>
      <c r="AH169" s="2">
        <v>159.47</v>
      </c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</row>
    <row r="170" spans="1:51" x14ac:dyDescent="0.25">
      <c r="A170" s="1">
        <v>2011</v>
      </c>
      <c r="B170" s="1" t="s">
        <v>1</v>
      </c>
      <c r="C170" s="1" t="s">
        <v>2</v>
      </c>
      <c r="D170" s="1" t="s">
        <v>25</v>
      </c>
      <c r="E170" s="1" t="s">
        <v>4</v>
      </c>
      <c r="F170" s="1">
        <v>408</v>
      </c>
      <c r="G170" s="9">
        <v>1044.9000000000001</v>
      </c>
      <c r="H170" s="10">
        <v>182.31</v>
      </c>
      <c r="I170" s="10">
        <v>328.35</v>
      </c>
      <c r="J170" s="10">
        <v>141.91999999999999</v>
      </c>
      <c r="K170" s="10">
        <v>11.42</v>
      </c>
      <c r="L170" s="10">
        <v>259.47000000000003</v>
      </c>
      <c r="M170" s="9">
        <v>163.29</v>
      </c>
      <c r="N170" s="9">
        <v>96.18</v>
      </c>
      <c r="O170" s="2">
        <v>923.47</v>
      </c>
      <c r="P170" s="11">
        <v>1.6639999999999999</v>
      </c>
      <c r="Q170" s="11">
        <v>2.5259999999999998</v>
      </c>
      <c r="R170" s="11">
        <v>4.55</v>
      </c>
      <c r="S170" s="11">
        <v>1.2889999999999999</v>
      </c>
      <c r="T170" s="9">
        <v>2.5760000000000001</v>
      </c>
      <c r="U170" s="9">
        <v>3.254</v>
      </c>
      <c r="V170" s="9">
        <v>1.425</v>
      </c>
      <c r="W170" s="12">
        <v>2.6659999999999999</v>
      </c>
      <c r="X170" s="11">
        <v>24.62</v>
      </c>
      <c r="Y170" s="11">
        <v>5.31</v>
      </c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</row>
    <row r="171" spans="1:51" x14ac:dyDescent="0.25">
      <c r="A171" s="1">
        <v>2011</v>
      </c>
      <c r="B171" s="1" t="s">
        <v>1</v>
      </c>
      <c r="C171" s="1" t="s">
        <v>2</v>
      </c>
      <c r="D171" s="1" t="s">
        <v>25</v>
      </c>
      <c r="E171" s="1" t="s">
        <v>5</v>
      </c>
      <c r="F171" s="1">
        <v>352</v>
      </c>
      <c r="G171" s="9">
        <v>783.67</v>
      </c>
      <c r="H171" s="10">
        <v>155</v>
      </c>
      <c r="I171" s="10">
        <v>197.21</v>
      </c>
      <c r="J171" s="10">
        <v>110.62</v>
      </c>
      <c r="K171" s="10">
        <v>10.91</v>
      </c>
      <c r="L171" s="10">
        <v>189.23</v>
      </c>
      <c r="M171" s="9">
        <v>121.99</v>
      </c>
      <c r="N171" s="9">
        <v>67.239999999999995</v>
      </c>
      <c r="O171" s="2">
        <v>662.96</v>
      </c>
      <c r="P171" s="11">
        <v>1.9379999999999999</v>
      </c>
      <c r="Q171" s="11">
        <v>2.3290000000000002</v>
      </c>
      <c r="R171" s="11">
        <v>4.4489999999999998</v>
      </c>
      <c r="S171" s="11">
        <v>1.7809999999999999</v>
      </c>
      <c r="T171" s="9">
        <v>2.7919999999999998</v>
      </c>
      <c r="U171" s="9">
        <v>3.6459999999999999</v>
      </c>
      <c r="V171" s="9">
        <v>1.242</v>
      </c>
      <c r="W171" s="12">
        <v>2.714</v>
      </c>
      <c r="X171" s="11">
        <v>18</v>
      </c>
      <c r="Y171" s="11">
        <v>4.45</v>
      </c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</row>
    <row r="172" spans="1:51" x14ac:dyDescent="0.25">
      <c r="A172" s="1">
        <v>2011</v>
      </c>
      <c r="B172" s="1" t="s">
        <v>1</v>
      </c>
      <c r="C172" s="1" t="s">
        <v>2</v>
      </c>
      <c r="D172" s="1" t="s">
        <v>25</v>
      </c>
      <c r="E172" s="1" t="s">
        <v>6</v>
      </c>
      <c r="F172" s="1">
        <v>369</v>
      </c>
      <c r="G172" s="9">
        <v>1306.1199999999999</v>
      </c>
      <c r="H172" s="10">
        <v>98.89</v>
      </c>
      <c r="I172" s="10">
        <v>201.81</v>
      </c>
      <c r="J172" s="10">
        <v>80.44</v>
      </c>
      <c r="K172" s="10">
        <v>13.51</v>
      </c>
      <c r="L172" s="10">
        <v>201.84</v>
      </c>
      <c r="M172" s="9">
        <v>123.27</v>
      </c>
      <c r="N172" s="9">
        <v>78.56</v>
      </c>
      <c r="O172" s="2">
        <v>596.48</v>
      </c>
      <c r="P172" s="11">
        <v>1.978</v>
      </c>
      <c r="Q172" s="11">
        <v>2.2509999999999999</v>
      </c>
      <c r="R172" s="11">
        <v>4.2869999999999999</v>
      </c>
      <c r="S172" s="11">
        <v>1.4730000000000001</v>
      </c>
      <c r="T172" s="9">
        <v>2.6230000000000002</v>
      </c>
      <c r="U172" s="9">
        <v>3.395</v>
      </c>
      <c r="V172" s="9">
        <v>1.4119999999999999</v>
      </c>
      <c r="W172" s="12">
        <v>2.589</v>
      </c>
      <c r="X172" s="11">
        <v>15.44</v>
      </c>
      <c r="Y172" s="11">
        <v>4.1900000000000004</v>
      </c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</row>
    <row r="173" spans="1:51" x14ac:dyDescent="0.25">
      <c r="A173" s="1">
        <v>2011</v>
      </c>
      <c r="B173" s="1" t="s">
        <v>1</v>
      </c>
      <c r="C173" s="1" t="s">
        <v>2</v>
      </c>
      <c r="D173" s="1" t="s">
        <v>25</v>
      </c>
      <c r="E173" s="1" t="s">
        <v>7</v>
      </c>
      <c r="F173" s="1">
        <v>335</v>
      </c>
      <c r="G173" s="9">
        <v>653.05999999999995</v>
      </c>
      <c r="H173" s="10">
        <v>95.92</v>
      </c>
      <c r="I173" s="10">
        <v>172.41</v>
      </c>
      <c r="J173" s="10">
        <v>72.790000000000006</v>
      </c>
      <c r="K173" s="10">
        <v>22.78</v>
      </c>
      <c r="L173" s="10">
        <v>138.76</v>
      </c>
      <c r="M173" s="9">
        <v>88.53</v>
      </c>
      <c r="N173" s="9">
        <v>50.23</v>
      </c>
      <c r="O173" s="2">
        <v>502.66</v>
      </c>
      <c r="P173" s="11">
        <v>2.1179999999999999</v>
      </c>
      <c r="Q173" s="11">
        <v>2.3650000000000002</v>
      </c>
      <c r="R173" s="11">
        <v>4.1059999999999999</v>
      </c>
      <c r="S173" s="11">
        <v>1.288</v>
      </c>
      <c r="T173" s="9">
        <v>2.6829999999999998</v>
      </c>
      <c r="U173" s="9">
        <v>3.5459999999999998</v>
      </c>
      <c r="V173" s="9">
        <v>1.161</v>
      </c>
      <c r="W173" s="12">
        <v>2.609</v>
      </c>
      <c r="X173" s="11">
        <v>13.11</v>
      </c>
      <c r="Y173" s="11">
        <v>3.14</v>
      </c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</row>
    <row r="174" spans="1:51" x14ac:dyDescent="0.25">
      <c r="A174" s="1">
        <v>2011</v>
      </c>
      <c r="B174" s="1" t="s">
        <v>1</v>
      </c>
      <c r="C174" s="1" t="s">
        <v>2</v>
      </c>
      <c r="D174" s="1" t="s">
        <v>25</v>
      </c>
      <c r="E174" s="1" t="s">
        <v>8</v>
      </c>
      <c r="F174" s="1">
        <v>335</v>
      </c>
      <c r="G174" s="4"/>
      <c r="H174" s="4"/>
      <c r="I174" s="4"/>
      <c r="J174" s="4"/>
      <c r="K174" s="4"/>
      <c r="L174" s="4"/>
      <c r="M174" s="4"/>
      <c r="N174" s="4"/>
      <c r="O174" s="4" t="s">
        <v>81</v>
      </c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2">
        <v>4.2000000000000003E-2</v>
      </c>
      <c r="AE174" s="2">
        <v>6.0999999999999999E-2</v>
      </c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</row>
    <row r="175" spans="1:51" x14ac:dyDescent="0.25">
      <c r="A175" s="1">
        <v>2011</v>
      </c>
      <c r="B175" s="1" t="s">
        <v>1</v>
      </c>
      <c r="C175" s="1" t="s">
        <v>2</v>
      </c>
      <c r="D175" s="1" t="s">
        <v>25</v>
      </c>
      <c r="E175" s="1" t="s">
        <v>9</v>
      </c>
      <c r="F175" s="1">
        <v>369</v>
      </c>
      <c r="G175" s="4"/>
      <c r="H175" s="4"/>
      <c r="I175" s="4"/>
      <c r="J175" s="4"/>
      <c r="K175" s="4"/>
      <c r="L175" s="4"/>
      <c r="M175" s="4"/>
      <c r="N175" s="4"/>
      <c r="O175" s="4" t="s">
        <v>81</v>
      </c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2">
        <v>2.1999999999999999E-2</v>
      </c>
      <c r="AE175" s="2">
        <v>3.2000000000000001E-2</v>
      </c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</row>
    <row r="176" spans="1:51" x14ac:dyDescent="0.25">
      <c r="A176" s="1">
        <v>2011</v>
      </c>
      <c r="B176" s="1" t="s">
        <v>1</v>
      </c>
      <c r="C176" s="1" t="s">
        <v>2</v>
      </c>
      <c r="D176" s="1" t="s">
        <v>25</v>
      </c>
      <c r="E176" s="1" t="s">
        <v>10</v>
      </c>
      <c r="F176" s="1">
        <v>389</v>
      </c>
      <c r="G176" s="4"/>
      <c r="H176" s="4"/>
      <c r="I176" s="4"/>
      <c r="J176" s="4"/>
      <c r="K176" s="4"/>
      <c r="L176" s="4"/>
      <c r="M176" s="4"/>
      <c r="N176" s="4"/>
      <c r="O176" s="4" t="s">
        <v>81</v>
      </c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2">
        <v>0.01</v>
      </c>
      <c r="AE176" s="2">
        <v>1.4E-2</v>
      </c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</row>
    <row r="177" spans="1:51" x14ac:dyDescent="0.25">
      <c r="A177" s="1">
        <v>2011</v>
      </c>
      <c r="B177" s="1" t="s">
        <v>1</v>
      </c>
      <c r="C177" s="1" t="s">
        <v>2</v>
      </c>
      <c r="D177" s="1" t="s">
        <v>25</v>
      </c>
      <c r="E177" s="1" t="s">
        <v>11</v>
      </c>
      <c r="F177" s="1">
        <v>352</v>
      </c>
      <c r="G177" s="4"/>
      <c r="H177" s="4"/>
      <c r="I177" s="4"/>
      <c r="J177" s="4"/>
      <c r="K177" s="4"/>
      <c r="L177" s="4"/>
      <c r="M177" s="4"/>
      <c r="N177" s="4"/>
      <c r="O177" s="4" t="s">
        <v>81</v>
      </c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2">
        <v>2.3E-2</v>
      </c>
      <c r="AE177" s="2">
        <v>3.1E-2</v>
      </c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</row>
    <row r="178" spans="1:51" x14ac:dyDescent="0.25">
      <c r="A178" s="1">
        <v>2011</v>
      </c>
      <c r="B178" s="1" t="s">
        <v>1</v>
      </c>
      <c r="C178" s="1" t="s">
        <v>2</v>
      </c>
      <c r="D178" s="1" t="s">
        <v>25</v>
      </c>
      <c r="E178" s="1" t="s">
        <v>12</v>
      </c>
      <c r="F178" s="1">
        <v>389</v>
      </c>
      <c r="G178" s="4"/>
      <c r="H178" s="4"/>
      <c r="I178" s="4"/>
      <c r="J178" s="4"/>
      <c r="K178" s="4"/>
      <c r="L178" s="4"/>
      <c r="M178" s="4"/>
      <c r="N178" s="4"/>
      <c r="O178" s="4" t="s">
        <v>81</v>
      </c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2">
        <v>0.01</v>
      </c>
      <c r="AE178" s="2">
        <v>0.01</v>
      </c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</row>
    <row r="179" spans="1:51" x14ac:dyDescent="0.25">
      <c r="A179" s="1">
        <v>2011</v>
      </c>
      <c r="B179" s="1" t="s">
        <v>1</v>
      </c>
      <c r="C179" s="1" t="s">
        <v>2</v>
      </c>
      <c r="D179" s="1" t="s">
        <v>25</v>
      </c>
      <c r="E179" s="1" t="s">
        <v>13</v>
      </c>
      <c r="F179" s="1">
        <v>352</v>
      </c>
      <c r="G179" s="4"/>
      <c r="H179" s="4"/>
      <c r="I179" s="4"/>
      <c r="J179" s="4"/>
      <c r="K179" s="4"/>
      <c r="L179" s="4"/>
      <c r="M179" s="4"/>
      <c r="N179" s="4"/>
      <c r="O179" s="4" t="s">
        <v>81</v>
      </c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2">
        <v>7.0000000000000001E-3</v>
      </c>
      <c r="AE179" s="2">
        <v>0.01</v>
      </c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</row>
    <row r="180" spans="1:51" x14ac:dyDescent="0.25">
      <c r="A180" s="1">
        <v>2011</v>
      </c>
      <c r="B180" s="1" t="s">
        <v>1</v>
      </c>
      <c r="C180" s="1" t="s">
        <v>2</v>
      </c>
      <c r="D180" s="1" t="s">
        <v>25</v>
      </c>
      <c r="E180" s="1" t="s">
        <v>14</v>
      </c>
      <c r="F180" s="1">
        <v>408</v>
      </c>
      <c r="G180" s="4"/>
      <c r="H180" s="4"/>
      <c r="I180" s="4"/>
      <c r="J180" s="4"/>
      <c r="K180" s="4"/>
      <c r="L180" s="4"/>
      <c r="M180" s="4"/>
      <c r="N180" s="4"/>
      <c r="O180" s="4" t="s">
        <v>81</v>
      </c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2">
        <v>8.9999999999999993E-3</v>
      </c>
      <c r="AE180" s="2">
        <v>0.01</v>
      </c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</row>
    <row r="181" spans="1:51" x14ac:dyDescent="0.25">
      <c r="A181" s="1">
        <v>2011</v>
      </c>
      <c r="B181" s="1" t="s">
        <v>1</v>
      </c>
      <c r="C181" s="1" t="s">
        <v>2</v>
      </c>
      <c r="D181" s="1" t="s">
        <v>25</v>
      </c>
      <c r="E181" s="1" t="s">
        <v>15</v>
      </c>
      <c r="F181" s="1">
        <v>389</v>
      </c>
      <c r="G181" s="4"/>
      <c r="H181" s="4"/>
      <c r="I181" s="4"/>
      <c r="J181" s="4"/>
      <c r="K181" s="4"/>
      <c r="L181" s="4"/>
      <c r="M181" s="4"/>
      <c r="N181" s="4"/>
      <c r="O181" s="4" t="s">
        <v>81</v>
      </c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2">
        <v>0.01</v>
      </c>
      <c r="AE181" s="2">
        <v>0.01</v>
      </c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</row>
    <row r="182" spans="1:51" x14ac:dyDescent="0.25">
      <c r="A182" s="1">
        <v>2011</v>
      </c>
      <c r="B182" s="1" t="s">
        <v>1</v>
      </c>
      <c r="C182" s="1" t="s">
        <v>20</v>
      </c>
      <c r="D182" s="1" t="s">
        <v>25</v>
      </c>
      <c r="E182" s="1" t="s">
        <v>4</v>
      </c>
      <c r="F182" s="1">
        <v>455</v>
      </c>
      <c r="G182" s="9">
        <v>783.67</v>
      </c>
      <c r="H182" s="10">
        <v>152.93</v>
      </c>
      <c r="I182" s="10">
        <v>514.61</v>
      </c>
      <c r="J182" s="10">
        <v>182.86</v>
      </c>
      <c r="K182" s="10">
        <v>33.97</v>
      </c>
      <c r="L182" s="10">
        <v>698.31</v>
      </c>
      <c r="M182" s="9">
        <v>474.53</v>
      </c>
      <c r="N182" s="9">
        <v>223.78</v>
      </c>
      <c r="O182" s="2">
        <v>1582.68</v>
      </c>
      <c r="P182" s="11">
        <v>2.6680000000000001</v>
      </c>
      <c r="Q182" s="11">
        <v>2.1789999999999998</v>
      </c>
      <c r="R182" s="11">
        <v>4.2619999999999996</v>
      </c>
      <c r="S182" s="11">
        <v>1.2549999999999999</v>
      </c>
      <c r="T182" s="9">
        <v>2.1269999999999998</v>
      </c>
      <c r="U182" s="9">
        <v>2.4649999999999999</v>
      </c>
      <c r="V182" s="9">
        <v>1.411</v>
      </c>
      <c r="W182" s="12">
        <v>2.4239999999999999</v>
      </c>
      <c r="X182" s="11">
        <v>38.369999999999997</v>
      </c>
      <c r="Y182" s="11">
        <v>11.7</v>
      </c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</row>
    <row r="183" spans="1:51" x14ac:dyDescent="0.25">
      <c r="A183" s="1">
        <v>2011</v>
      </c>
      <c r="B183" s="1" t="s">
        <v>1</v>
      </c>
      <c r="C183" s="1" t="s">
        <v>20</v>
      </c>
      <c r="D183" s="1" t="s">
        <v>25</v>
      </c>
      <c r="E183" s="1" t="s">
        <v>5</v>
      </c>
      <c r="F183" s="1">
        <v>315</v>
      </c>
      <c r="G183" s="9">
        <v>653.05999999999995</v>
      </c>
      <c r="H183" s="10">
        <v>185.42</v>
      </c>
      <c r="I183" s="10">
        <v>435.23</v>
      </c>
      <c r="J183" s="10">
        <v>193.16</v>
      </c>
      <c r="K183" s="10">
        <v>13.77</v>
      </c>
      <c r="L183" s="10">
        <v>381.2</v>
      </c>
      <c r="M183" s="9">
        <v>188.11</v>
      </c>
      <c r="N183" s="9">
        <v>193.1</v>
      </c>
      <c r="O183" s="2">
        <v>1208.78</v>
      </c>
      <c r="P183" s="11">
        <v>3.0089999999999999</v>
      </c>
      <c r="Q183" s="11">
        <v>2.476</v>
      </c>
      <c r="R183" s="11">
        <v>4.6150000000000002</v>
      </c>
      <c r="S183" s="11">
        <v>1.786</v>
      </c>
      <c r="T183" s="9">
        <v>2.1669999999999998</v>
      </c>
      <c r="U183" s="9">
        <v>2.8860000000000001</v>
      </c>
      <c r="V183" s="9">
        <v>1.468</v>
      </c>
      <c r="W183" s="12">
        <v>2.794</v>
      </c>
      <c r="X183" s="11">
        <v>33.78</v>
      </c>
      <c r="Y183" s="11">
        <v>5.43</v>
      </c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</row>
    <row r="184" spans="1:51" x14ac:dyDescent="0.25">
      <c r="A184" s="1">
        <v>2011</v>
      </c>
      <c r="B184" s="1" t="s">
        <v>1</v>
      </c>
      <c r="C184" s="1" t="s">
        <v>20</v>
      </c>
      <c r="D184" s="1" t="s">
        <v>25</v>
      </c>
      <c r="E184" s="1" t="s">
        <v>6</v>
      </c>
      <c r="F184" s="1">
        <v>421</v>
      </c>
      <c r="G184" s="9">
        <v>914.29</v>
      </c>
      <c r="H184" s="10">
        <v>230.62</v>
      </c>
      <c r="I184" s="10">
        <v>551.17999999999995</v>
      </c>
      <c r="J184" s="10">
        <v>241.63</v>
      </c>
      <c r="K184" s="10">
        <v>44.13</v>
      </c>
      <c r="L184" s="10">
        <v>675.72</v>
      </c>
      <c r="M184" s="9">
        <v>447.43</v>
      </c>
      <c r="N184" s="9">
        <v>228.3</v>
      </c>
      <c r="O184" s="2">
        <v>1743.3</v>
      </c>
      <c r="P184" s="11">
        <v>2.7610000000000001</v>
      </c>
      <c r="Q184" s="11">
        <v>2.2829999999999999</v>
      </c>
      <c r="R184" s="11">
        <v>4.3630000000000004</v>
      </c>
      <c r="S184" s="11">
        <v>1.335</v>
      </c>
      <c r="T184" s="9">
        <v>2.274</v>
      </c>
      <c r="U184" s="9">
        <v>2.718</v>
      </c>
      <c r="V184" s="9">
        <v>1.405</v>
      </c>
      <c r="W184" s="12">
        <v>2.6070000000000002</v>
      </c>
      <c r="X184" s="11">
        <v>45.45</v>
      </c>
      <c r="Y184" s="11">
        <v>12.16</v>
      </c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</row>
    <row r="185" spans="1:51" x14ac:dyDescent="0.25">
      <c r="A185" s="1">
        <v>2011</v>
      </c>
      <c r="B185" s="1" t="s">
        <v>1</v>
      </c>
      <c r="C185" s="1" t="s">
        <v>20</v>
      </c>
      <c r="D185" s="1" t="s">
        <v>25</v>
      </c>
      <c r="E185" s="1" t="s">
        <v>7</v>
      </c>
      <c r="F185" s="1">
        <v>386</v>
      </c>
      <c r="G185" s="9">
        <v>783.67</v>
      </c>
      <c r="H185" s="10">
        <v>272.39</v>
      </c>
      <c r="I185" s="10">
        <v>554.95000000000005</v>
      </c>
      <c r="J185" s="10">
        <v>156.41</v>
      </c>
      <c r="K185" s="10">
        <v>33.67</v>
      </c>
      <c r="L185" s="10">
        <v>682.37</v>
      </c>
      <c r="M185" s="9">
        <v>459.66</v>
      </c>
      <c r="N185" s="9">
        <v>222.71</v>
      </c>
      <c r="O185" s="2">
        <v>1699.79</v>
      </c>
      <c r="P185" s="11">
        <v>2.2709999999999999</v>
      </c>
      <c r="Q185" s="11">
        <v>2.0329999999999999</v>
      </c>
      <c r="R185" s="11">
        <v>4.2359999999999998</v>
      </c>
      <c r="S185" s="11">
        <v>1.2749999999999999</v>
      </c>
      <c r="T185" s="9">
        <v>2.464</v>
      </c>
      <c r="U185" s="9">
        <v>2.802</v>
      </c>
      <c r="V185" s="9">
        <v>1.7669999999999999</v>
      </c>
      <c r="W185" s="12">
        <v>2.4319999999999999</v>
      </c>
      <c r="X185" s="11">
        <v>41.34</v>
      </c>
      <c r="Y185" s="11">
        <v>12.88</v>
      </c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</row>
    <row r="186" spans="1:51" x14ac:dyDescent="0.25">
      <c r="A186" s="1">
        <v>2011</v>
      </c>
      <c r="B186" s="1" t="s">
        <v>1</v>
      </c>
      <c r="C186" s="1" t="s">
        <v>20</v>
      </c>
      <c r="D186" s="1" t="s">
        <v>25</v>
      </c>
      <c r="E186" s="1" t="s">
        <v>8</v>
      </c>
      <c r="F186" s="1">
        <v>421</v>
      </c>
      <c r="G186" s="4"/>
      <c r="H186" s="4"/>
      <c r="I186" s="4"/>
      <c r="J186" s="4"/>
      <c r="K186" s="4"/>
      <c r="L186" s="4"/>
      <c r="M186" s="4"/>
      <c r="N186" s="4"/>
      <c r="O186" s="4" t="s">
        <v>81</v>
      </c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2">
        <v>1.4E-2</v>
      </c>
      <c r="AE186" s="2">
        <v>8.9999999999999993E-3</v>
      </c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</row>
    <row r="187" spans="1:51" x14ac:dyDescent="0.25">
      <c r="A187" s="1">
        <v>2011</v>
      </c>
      <c r="B187" s="1" t="s">
        <v>1</v>
      </c>
      <c r="C187" s="1" t="s">
        <v>20</v>
      </c>
      <c r="D187" s="1" t="s">
        <v>25</v>
      </c>
      <c r="E187" s="1" t="s">
        <v>9</v>
      </c>
      <c r="F187" s="1">
        <v>455</v>
      </c>
      <c r="G187" s="4"/>
      <c r="H187" s="4"/>
      <c r="I187" s="4"/>
      <c r="J187" s="4"/>
      <c r="K187" s="4"/>
      <c r="L187" s="4"/>
      <c r="M187" s="4"/>
      <c r="N187" s="4"/>
      <c r="O187" s="4" t="s">
        <v>81</v>
      </c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2">
        <v>2.1000000000000001E-2</v>
      </c>
      <c r="AE187" s="2">
        <v>0.01</v>
      </c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</row>
    <row r="188" spans="1:51" x14ac:dyDescent="0.25">
      <c r="A188" s="1">
        <v>2011</v>
      </c>
      <c r="B188" s="1" t="s">
        <v>1</v>
      </c>
      <c r="C188" s="1" t="s">
        <v>20</v>
      </c>
      <c r="D188" s="1" t="s">
        <v>25</v>
      </c>
      <c r="E188" s="1" t="s">
        <v>10</v>
      </c>
      <c r="F188" s="1">
        <v>438</v>
      </c>
      <c r="G188" s="4"/>
      <c r="H188" s="4"/>
      <c r="I188" s="4"/>
      <c r="J188" s="4"/>
      <c r="K188" s="4"/>
      <c r="L188" s="4"/>
      <c r="M188" s="4"/>
      <c r="N188" s="4"/>
      <c r="O188" s="4" t="s">
        <v>81</v>
      </c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2">
        <v>1.6E-2</v>
      </c>
      <c r="AE188" s="2">
        <v>8.9999999999999993E-3</v>
      </c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</row>
    <row r="189" spans="1:51" x14ac:dyDescent="0.25">
      <c r="A189" s="1">
        <v>2011</v>
      </c>
      <c r="B189" s="1" t="s">
        <v>1</v>
      </c>
      <c r="C189" s="1" t="s">
        <v>20</v>
      </c>
      <c r="D189" s="1" t="s">
        <v>25</v>
      </c>
      <c r="E189" s="1" t="s">
        <v>11</v>
      </c>
      <c r="F189" s="1">
        <v>455</v>
      </c>
      <c r="G189" s="4"/>
      <c r="H189" s="4"/>
      <c r="I189" s="4"/>
      <c r="J189" s="4"/>
      <c r="K189" s="4"/>
      <c r="L189" s="4"/>
      <c r="M189" s="4"/>
      <c r="N189" s="4"/>
      <c r="O189" s="4" t="s">
        <v>81</v>
      </c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2">
        <v>1.4E-2</v>
      </c>
      <c r="AE189" s="2">
        <v>8.0000000000000002E-3</v>
      </c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</row>
    <row r="190" spans="1:51" x14ac:dyDescent="0.25">
      <c r="A190" s="1">
        <v>2011</v>
      </c>
      <c r="B190" s="1" t="s">
        <v>1</v>
      </c>
      <c r="C190" s="1" t="s">
        <v>20</v>
      </c>
      <c r="D190" s="1" t="s">
        <v>25</v>
      </c>
      <c r="E190" s="1" t="s">
        <v>12</v>
      </c>
      <c r="F190" s="1">
        <v>315</v>
      </c>
      <c r="G190" s="4"/>
      <c r="H190" s="4"/>
      <c r="I190" s="4"/>
      <c r="J190" s="4"/>
      <c r="K190" s="4"/>
      <c r="L190" s="4"/>
      <c r="M190" s="4"/>
      <c r="N190" s="4"/>
      <c r="O190" s="4" t="s">
        <v>81</v>
      </c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2">
        <v>1.4999999999999999E-2</v>
      </c>
      <c r="AE190" s="2">
        <v>1.0999999999999999E-2</v>
      </c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</row>
    <row r="191" spans="1:51" x14ac:dyDescent="0.25">
      <c r="A191" s="1">
        <v>2011</v>
      </c>
      <c r="B191" s="1" t="s">
        <v>1</v>
      </c>
      <c r="C191" s="1" t="s">
        <v>20</v>
      </c>
      <c r="D191" s="1" t="s">
        <v>25</v>
      </c>
      <c r="E191" s="1" t="s">
        <v>13</v>
      </c>
      <c r="F191" s="1">
        <v>403</v>
      </c>
      <c r="G191" s="4"/>
      <c r="H191" s="4"/>
      <c r="I191" s="4"/>
      <c r="J191" s="4"/>
      <c r="K191" s="4"/>
      <c r="L191" s="4"/>
      <c r="M191" s="4"/>
      <c r="N191" s="4"/>
      <c r="O191" s="4" t="s">
        <v>81</v>
      </c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2">
        <v>2.1000000000000001E-2</v>
      </c>
      <c r="AE191" s="2">
        <v>1.0999999999999999E-2</v>
      </c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</row>
    <row r="192" spans="1:51" x14ac:dyDescent="0.25">
      <c r="A192" s="1">
        <v>2011</v>
      </c>
      <c r="B192" s="1" t="s">
        <v>1</v>
      </c>
      <c r="C192" s="1" t="s">
        <v>20</v>
      </c>
      <c r="D192" s="1" t="s">
        <v>25</v>
      </c>
      <c r="E192" s="1" t="s">
        <v>14</v>
      </c>
      <c r="F192" s="1">
        <v>438</v>
      </c>
      <c r="G192" s="4"/>
      <c r="H192" s="4"/>
      <c r="I192" s="4"/>
      <c r="J192" s="4"/>
      <c r="K192" s="4"/>
      <c r="L192" s="4"/>
      <c r="M192" s="4"/>
      <c r="N192" s="4"/>
      <c r="O192" s="4" t="s">
        <v>81</v>
      </c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2">
        <v>1.6E-2</v>
      </c>
      <c r="AE192" s="2">
        <v>8.0000000000000002E-3</v>
      </c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</row>
    <row r="193" spans="1:51" x14ac:dyDescent="0.25">
      <c r="A193" s="1">
        <v>2011</v>
      </c>
      <c r="B193" s="1" t="s">
        <v>1</v>
      </c>
      <c r="C193" s="1" t="s">
        <v>20</v>
      </c>
      <c r="D193" s="1" t="s">
        <v>25</v>
      </c>
      <c r="E193" s="1" t="s">
        <v>15</v>
      </c>
      <c r="F193" s="1">
        <v>455</v>
      </c>
      <c r="G193" s="4"/>
      <c r="H193" s="4"/>
      <c r="I193" s="4"/>
      <c r="J193" s="4"/>
      <c r="K193" s="4"/>
      <c r="L193" s="4"/>
      <c r="M193" s="4"/>
      <c r="N193" s="4"/>
      <c r="O193" s="4" t="s">
        <v>81</v>
      </c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2">
        <v>1.7000000000000001E-2</v>
      </c>
      <c r="AE193" s="2">
        <v>1.0999999999999999E-2</v>
      </c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</row>
    <row r="194" spans="1:51" x14ac:dyDescent="0.25">
      <c r="A194" s="1">
        <v>2011</v>
      </c>
      <c r="B194" s="1" t="s">
        <v>1</v>
      </c>
      <c r="C194" s="1" t="s">
        <v>20</v>
      </c>
      <c r="D194" s="1" t="s">
        <v>25</v>
      </c>
      <c r="E194" s="1" t="s">
        <v>16</v>
      </c>
      <c r="F194" s="1">
        <v>403</v>
      </c>
      <c r="G194" s="4"/>
      <c r="H194" s="4"/>
      <c r="I194" s="4"/>
      <c r="J194" s="4"/>
      <c r="K194" s="4"/>
      <c r="L194" s="4"/>
      <c r="M194" s="4"/>
      <c r="N194" s="4"/>
      <c r="O194" s="4" t="s">
        <v>81</v>
      </c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2">
        <v>57.6</v>
      </c>
      <c r="AG194" s="2">
        <v>75.260000000000005</v>
      </c>
      <c r="AH194" s="2">
        <v>166.72</v>
      </c>
      <c r="AI194" s="2">
        <v>1.476</v>
      </c>
      <c r="AJ194" s="2">
        <v>1.036</v>
      </c>
      <c r="AK194" s="2">
        <v>0.39300000000000002</v>
      </c>
      <c r="AL194" s="2">
        <v>0.49199999999999999</v>
      </c>
      <c r="AM194" s="2">
        <v>1.46</v>
      </c>
      <c r="AN194" s="2">
        <v>1.669</v>
      </c>
      <c r="AO194" s="2">
        <v>0.57299999999999995</v>
      </c>
      <c r="AP194" s="2">
        <v>1.956</v>
      </c>
      <c r="AQ194" s="2">
        <v>1.6890000000000001</v>
      </c>
      <c r="AR194" s="2">
        <v>0.40899999999999997</v>
      </c>
      <c r="AS194" s="2">
        <v>1.0389999999999999</v>
      </c>
      <c r="AT194" s="2">
        <v>0.67</v>
      </c>
      <c r="AU194" s="2">
        <v>1.341</v>
      </c>
      <c r="AV194" s="2">
        <v>0.83</v>
      </c>
      <c r="AW194" s="2">
        <v>0.34699999999999998</v>
      </c>
      <c r="AX194" s="2">
        <v>0.435</v>
      </c>
      <c r="AY194" s="2">
        <v>0.48</v>
      </c>
    </row>
    <row r="195" spans="1:51" x14ac:dyDescent="0.25">
      <c r="A195" s="1">
        <v>2011</v>
      </c>
      <c r="B195" s="1" t="s">
        <v>1</v>
      </c>
      <c r="C195" s="1" t="s">
        <v>20</v>
      </c>
      <c r="D195" s="1" t="s">
        <v>25</v>
      </c>
      <c r="E195" s="1" t="s">
        <v>17</v>
      </c>
      <c r="F195" s="1">
        <v>334</v>
      </c>
      <c r="G195" s="4"/>
      <c r="H195" s="4"/>
      <c r="I195" s="4"/>
      <c r="J195" s="4"/>
      <c r="K195" s="4"/>
      <c r="L195" s="4"/>
      <c r="M195" s="4"/>
      <c r="N195" s="4"/>
      <c r="O195" s="4" t="s">
        <v>81</v>
      </c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2">
        <v>47.09</v>
      </c>
      <c r="AG195" s="2">
        <v>69.2</v>
      </c>
      <c r="AH195" s="2">
        <v>150.34</v>
      </c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</row>
    <row r="196" spans="1:51" x14ac:dyDescent="0.25">
      <c r="A196" s="1">
        <v>2011</v>
      </c>
      <c r="B196" s="1" t="s">
        <v>1</v>
      </c>
      <c r="C196" s="1" t="s">
        <v>20</v>
      </c>
      <c r="D196" s="1" t="s">
        <v>25</v>
      </c>
      <c r="E196" s="1" t="s">
        <v>18</v>
      </c>
      <c r="F196" s="1">
        <v>315</v>
      </c>
      <c r="G196" s="4"/>
      <c r="H196" s="4"/>
      <c r="I196" s="4"/>
      <c r="J196" s="4"/>
      <c r="K196" s="4"/>
      <c r="L196" s="4"/>
      <c r="M196" s="4"/>
      <c r="N196" s="4"/>
      <c r="O196" s="4" t="s">
        <v>81</v>
      </c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2">
        <v>63.03</v>
      </c>
      <c r="AG196" s="2">
        <v>76.87</v>
      </c>
      <c r="AH196" s="2">
        <v>137.93</v>
      </c>
      <c r="AI196" s="2">
        <v>1.4490000000000001</v>
      </c>
      <c r="AJ196" s="2">
        <v>1.212</v>
      </c>
      <c r="AK196" s="2">
        <v>0.34699999999999998</v>
      </c>
      <c r="AL196" s="2">
        <v>0.49399999999999999</v>
      </c>
      <c r="AM196" s="2">
        <v>1.657</v>
      </c>
      <c r="AN196" s="2">
        <v>1.254</v>
      </c>
      <c r="AO196" s="2">
        <v>0.57399999999999995</v>
      </c>
      <c r="AP196" s="2">
        <v>0.82899999999999996</v>
      </c>
      <c r="AQ196" s="2">
        <v>0.29899999999999999</v>
      </c>
      <c r="AR196" s="2">
        <v>0.64300000000000002</v>
      </c>
      <c r="AS196" s="2">
        <v>0.32600000000000001</v>
      </c>
      <c r="AT196" s="2">
        <v>9.6000000000000002E-2</v>
      </c>
      <c r="AU196" s="2">
        <v>1.222</v>
      </c>
      <c r="AV196" s="2">
        <v>0.61299999999999999</v>
      </c>
      <c r="AW196" s="2">
        <v>0.21099999999999999</v>
      </c>
      <c r="AX196" s="2">
        <v>0.23699999999999999</v>
      </c>
      <c r="AY196" s="2">
        <v>0.29899999999999999</v>
      </c>
    </row>
    <row r="197" spans="1:51" x14ac:dyDescent="0.25">
      <c r="A197" s="1">
        <v>2011</v>
      </c>
      <c r="B197" s="1" t="s">
        <v>1</v>
      </c>
      <c r="C197" s="1" t="s">
        <v>20</v>
      </c>
      <c r="D197" s="1" t="s">
        <v>25</v>
      </c>
      <c r="E197" s="1" t="s">
        <v>19</v>
      </c>
      <c r="F197" s="1">
        <v>438</v>
      </c>
      <c r="G197" s="4"/>
      <c r="H197" s="4"/>
      <c r="I197" s="4"/>
      <c r="J197" s="4"/>
      <c r="K197" s="4"/>
      <c r="L197" s="4"/>
      <c r="M197" s="4"/>
      <c r="N197" s="4"/>
      <c r="O197" s="4" t="s">
        <v>81</v>
      </c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2">
        <v>42.04</v>
      </c>
      <c r="AG197" s="2">
        <v>71.53</v>
      </c>
      <c r="AH197" s="2">
        <v>89.26</v>
      </c>
      <c r="AI197" s="2">
        <v>1.522</v>
      </c>
      <c r="AJ197" s="2">
        <v>1.2310000000000001</v>
      </c>
      <c r="AK197" s="2">
        <v>0.46100000000000002</v>
      </c>
      <c r="AL197" s="2">
        <v>0.59499999999999997</v>
      </c>
      <c r="AM197" s="2">
        <v>1.524</v>
      </c>
      <c r="AN197" s="2">
        <v>1.671</v>
      </c>
      <c r="AO197" s="2">
        <v>0.45700000000000002</v>
      </c>
      <c r="AP197" s="2">
        <v>1.8380000000000001</v>
      </c>
      <c r="AQ197" s="2">
        <v>2.0070000000000001</v>
      </c>
      <c r="AR197" s="2">
        <v>0.64400000000000002</v>
      </c>
      <c r="AS197" s="2">
        <v>0</v>
      </c>
      <c r="AT197" s="2">
        <v>0.77100000000000002</v>
      </c>
      <c r="AU197" s="2">
        <v>1.282</v>
      </c>
      <c r="AV197" s="2">
        <v>0.60299999999999998</v>
      </c>
      <c r="AW197" s="2">
        <v>0.38100000000000001</v>
      </c>
      <c r="AX197" s="2">
        <v>0.33300000000000002</v>
      </c>
      <c r="AY197" s="2">
        <v>0.42399999999999999</v>
      </c>
    </row>
    <row r="198" spans="1:51" x14ac:dyDescent="0.25">
      <c r="A198" s="1">
        <v>2011</v>
      </c>
      <c r="B198" s="1" t="s">
        <v>1</v>
      </c>
      <c r="C198" s="1" t="s">
        <v>21</v>
      </c>
      <c r="D198" s="1" t="s">
        <v>25</v>
      </c>
      <c r="E198" s="1" t="s">
        <v>4</v>
      </c>
      <c r="F198" s="1">
        <v>349</v>
      </c>
      <c r="G198" s="9">
        <v>1567.35</v>
      </c>
      <c r="H198" s="10">
        <v>268.67</v>
      </c>
      <c r="I198" s="10">
        <v>936.49</v>
      </c>
      <c r="J198" s="10">
        <v>463.67</v>
      </c>
      <c r="K198" s="10">
        <v>170.11</v>
      </c>
      <c r="L198" s="10">
        <v>547.36</v>
      </c>
      <c r="M198" s="9">
        <v>285.27999999999997</v>
      </c>
      <c r="N198" s="9">
        <v>262.07</v>
      </c>
      <c r="O198" s="2">
        <v>2386.3000000000002</v>
      </c>
      <c r="P198" s="11">
        <v>2.1360000000000001</v>
      </c>
      <c r="Q198" s="11">
        <v>2.1459999999999999</v>
      </c>
      <c r="R198" s="11">
        <v>4.2699999999999996</v>
      </c>
      <c r="S198" s="11">
        <v>1.635</v>
      </c>
      <c r="T198" s="9">
        <v>2.0950000000000002</v>
      </c>
      <c r="U198" s="9">
        <v>2.5470000000000002</v>
      </c>
      <c r="V198" s="9">
        <v>1.6020000000000001</v>
      </c>
      <c r="W198" s="12">
        <v>2.5089999999999999</v>
      </c>
      <c r="X198" s="11">
        <v>59.88</v>
      </c>
      <c r="Y198" s="11">
        <v>7.27</v>
      </c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</row>
    <row r="199" spans="1:51" x14ac:dyDescent="0.25">
      <c r="A199" s="1">
        <v>2011</v>
      </c>
      <c r="B199" s="1" t="s">
        <v>1</v>
      </c>
      <c r="C199" s="1" t="s">
        <v>21</v>
      </c>
      <c r="D199" s="1" t="s">
        <v>25</v>
      </c>
      <c r="E199" s="1" t="s">
        <v>5</v>
      </c>
      <c r="F199" s="1">
        <v>403</v>
      </c>
      <c r="G199" s="9">
        <v>1306.1199999999999</v>
      </c>
      <c r="H199" s="10">
        <v>369.48</v>
      </c>
      <c r="I199" s="10">
        <v>798.04</v>
      </c>
      <c r="J199" s="10">
        <v>382.69</v>
      </c>
      <c r="K199" s="10">
        <v>96.54</v>
      </c>
      <c r="L199" s="10">
        <v>585.26</v>
      </c>
      <c r="M199" s="9">
        <v>349.05</v>
      </c>
      <c r="N199" s="9">
        <v>236.21</v>
      </c>
      <c r="O199" s="2">
        <v>2232.0100000000002</v>
      </c>
      <c r="P199" s="11">
        <v>1.242</v>
      </c>
      <c r="Q199" s="11">
        <v>1.921</v>
      </c>
      <c r="R199" s="11">
        <v>3.5870000000000002</v>
      </c>
      <c r="S199" s="11">
        <v>0.93</v>
      </c>
      <c r="T199" s="9">
        <v>2.4300000000000002</v>
      </c>
      <c r="U199" s="9">
        <v>2.71</v>
      </c>
      <c r="V199" s="9">
        <v>2.016</v>
      </c>
      <c r="W199" s="12">
        <v>2.1850000000000001</v>
      </c>
      <c r="X199" s="11">
        <v>48.76</v>
      </c>
      <c r="Y199" s="11">
        <v>9.4600000000000009</v>
      </c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</row>
    <row r="200" spans="1:51" x14ac:dyDescent="0.25">
      <c r="A200" s="1">
        <v>2011</v>
      </c>
      <c r="B200" s="1" t="s">
        <v>1</v>
      </c>
      <c r="C200" s="1" t="s">
        <v>21</v>
      </c>
      <c r="D200" s="1" t="s">
        <v>25</v>
      </c>
      <c r="E200" s="1" t="s">
        <v>6</v>
      </c>
      <c r="F200" s="1">
        <v>420</v>
      </c>
      <c r="G200" s="9">
        <v>1175.51</v>
      </c>
      <c r="H200" s="10">
        <v>389.49</v>
      </c>
      <c r="I200" s="10">
        <v>846.37</v>
      </c>
      <c r="J200" s="10">
        <v>318.69</v>
      </c>
      <c r="K200" s="10">
        <v>96.81</v>
      </c>
      <c r="L200" s="10">
        <v>1056.3399999999999</v>
      </c>
      <c r="M200" s="9">
        <v>734.25</v>
      </c>
      <c r="N200" s="9">
        <v>322.08999999999997</v>
      </c>
      <c r="O200" s="2">
        <v>2707.7</v>
      </c>
      <c r="P200" s="11">
        <v>1.2869999999999999</v>
      </c>
      <c r="Q200" s="11">
        <v>1.7689999999999999</v>
      </c>
      <c r="R200" s="11">
        <v>3.5779999999999998</v>
      </c>
      <c r="S200" s="11">
        <v>1.1559999999999999</v>
      </c>
      <c r="T200" s="9">
        <v>2.1230000000000002</v>
      </c>
      <c r="U200" s="9">
        <v>2.3919999999999999</v>
      </c>
      <c r="V200" s="9">
        <v>1.5109999999999999</v>
      </c>
      <c r="W200" s="12">
        <v>2.0289999999999999</v>
      </c>
      <c r="X200" s="11">
        <v>54.94</v>
      </c>
      <c r="Y200" s="11">
        <v>17.559999999999999</v>
      </c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</row>
    <row r="201" spans="1:51" x14ac:dyDescent="0.25">
      <c r="A201" s="1">
        <v>2011</v>
      </c>
      <c r="B201" s="1" t="s">
        <v>1</v>
      </c>
      <c r="C201" s="1" t="s">
        <v>21</v>
      </c>
      <c r="D201" s="1" t="s">
        <v>25</v>
      </c>
      <c r="E201" s="1" t="s">
        <v>7</v>
      </c>
      <c r="F201" s="1">
        <v>368</v>
      </c>
      <c r="G201" s="9">
        <v>1175.51</v>
      </c>
      <c r="H201" s="10">
        <v>288.04000000000002</v>
      </c>
      <c r="I201" s="10">
        <v>786.29</v>
      </c>
      <c r="J201" s="10">
        <v>325.22000000000003</v>
      </c>
      <c r="K201" s="10">
        <v>173.64</v>
      </c>
      <c r="L201" s="10">
        <v>696.16</v>
      </c>
      <c r="M201" s="9">
        <v>404.06</v>
      </c>
      <c r="N201" s="9">
        <v>292.10000000000002</v>
      </c>
      <c r="O201" s="2">
        <v>2269.35</v>
      </c>
      <c r="P201" s="11">
        <v>1.7330000000000001</v>
      </c>
      <c r="Q201" s="11">
        <v>1.982</v>
      </c>
      <c r="R201" s="11">
        <v>3.8610000000000002</v>
      </c>
      <c r="S201" s="11">
        <v>1.617</v>
      </c>
      <c r="T201" s="9">
        <v>1.9430000000000001</v>
      </c>
      <c r="U201" s="9">
        <v>2.37</v>
      </c>
      <c r="V201" s="9">
        <v>1.351</v>
      </c>
      <c r="W201" s="12">
        <v>2.1800000000000002</v>
      </c>
      <c r="X201" s="11">
        <v>49.46</v>
      </c>
      <c r="Y201" s="11">
        <v>9.58</v>
      </c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</row>
    <row r="202" spans="1:51" x14ac:dyDescent="0.25">
      <c r="A202" s="1">
        <v>2011</v>
      </c>
      <c r="B202" s="1" t="s">
        <v>1</v>
      </c>
      <c r="C202" s="1" t="s">
        <v>21</v>
      </c>
      <c r="D202" s="1" t="s">
        <v>25</v>
      </c>
      <c r="E202" s="1" t="s">
        <v>8</v>
      </c>
      <c r="F202" s="1">
        <v>368</v>
      </c>
      <c r="G202" s="4"/>
      <c r="H202" s="4"/>
      <c r="I202" s="4"/>
      <c r="J202" s="4"/>
      <c r="K202" s="4"/>
      <c r="L202" s="4"/>
      <c r="M202" s="4"/>
      <c r="N202" s="4"/>
      <c r="O202" s="4" t="s">
        <v>81</v>
      </c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2">
        <v>2.1000000000000001E-2</v>
      </c>
      <c r="AE202" s="2">
        <v>0.01</v>
      </c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</row>
    <row r="203" spans="1:51" x14ac:dyDescent="0.25">
      <c r="A203" s="1">
        <v>2011</v>
      </c>
      <c r="B203" s="1" t="s">
        <v>1</v>
      </c>
      <c r="C203" s="1" t="s">
        <v>21</v>
      </c>
      <c r="D203" s="1" t="s">
        <v>25</v>
      </c>
      <c r="E203" s="1" t="s">
        <v>9</v>
      </c>
      <c r="F203" s="1">
        <v>437</v>
      </c>
      <c r="G203" s="4"/>
      <c r="H203" s="4"/>
      <c r="I203" s="4"/>
      <c r="J203" s="4"/>
      <c r="K203" s="4"/>
      <c r="L203" s="4"/>
      <c r="M203" s="4"/>
      <c r="N203" s="4"/>
      <c r="O203" s="4" t="s">
        <v>81</v>
      </c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2">
        <v>1.7999999999999999E-2</v>
      </c>
      <c r="AE203" s="2">
        <v>8.9999999999999993E-3</v>
      </c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</row>
    <row r="204" spans="1:51" x14ac:dyDescent="0.25">
      <c r="A204" s="1">
        <v>2011</v>
      </c>
      <c r="B204" s="1" t="s">
        <v>1</v>
      </c>
      <c r="C204" s="1" t="s">
        <v>21</v>
      </c>
      <c r="D204" s="1" t="s">
        <v>25</v>
      </c>
      <c r="E204" s="1" t="s">
        <v>10</v>
      </c>
      <c r="F204" s="1">
        <v>437</v>
      </c>
      <c r="G204" s="4"/>
      <c r="H204" s="4"/>
      <c r="I204" s="4"/>
      <c r="J204" s="4"/>
      <c r="K204" s="4"/>
      <c r="L204" s="4"/>
      <c r="M204" s="4"/>
      <c r="N204" s="4"/>
      <c r="O204" s="4" t="s">
        <v>81</v>
      </c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2">
        <v>0.02</v>
      </c>
      <c r="AE204" s="2">
        <v>8.9999999999999993E-3</v>
      </c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</row>
    <row r="205" spans="1:51" x14ac:dyDescent="0.25">
      <c r="A205" s="1">
        <v>2011</v>
      </c>
      <c r="B205" s="1" t="s">
        <v>1</v>
      </c>
      <c r="C205" s="1" t="s">
        <v>21</v>
      </c>
      <c r="D205" s="1" t="s">
        <v>25</v>
      </c>
      <c r="E205" s="1" t="s">
        <v>11</v>
      </c>
      <c r="F205" s="1">
        <v>385</v>
      </c>
      <c r="G205" s="4"/>
      <c r="H205" s="4"/>
      <c r="I205" s="4"/>
      <c r="J205" s="4"/>
      <c r="K205" s="4"/>
      <c r="L205" s="4"/>
      <c r="M205" s="4"/>
      <c r="N205" s="4"/>
      <c r="O205" s="4" t="s">
        <v>81</v>
      </c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2">
        <v>0.02</v>
      </c>
      <c r="AE205" s="2">
        <v>8.9999999999999993E-3</v>
      </c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</row>
    <row r="206" spans="1:51" x14ac:dyDescent="0.25">
      <c r="A206" s="1">
        <v>2011</v>
      </c>
      <c r="B206" s="1" t="s">
        <v>1</v>
      </c>
      <c r="C206" s="1" t="s">
        <v>21</v>
      </c>
      <c r="D206" s="1" t="s">
        <v>25</v>
      </c>
      <c r="E206" s="1" t="s">
        <v>12</v>
      </c>
      <c r="F206" s="1" t="s">
        <v>30</v>
      </c>
      <c r="G206" s="4"/>
      <c r="H206" s="4"/>
      <c r="I206" s="4"/>
      <c r="J206" s="4"/>
      <c r="K206" s="4"/>
      <c r="L206" s="4"/>
      <c r="M206" s="4"/>
      <c r="N206" s="4"/>
      <c r="O206" s="4" t="s">
        <v>81</v>
      </c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2" t="s">
        <v>30</v>
      </c>
      <c r="AE206" s="2" t="s">
        <v>30</v>
      </c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</row>
    <row r="207" spans="1:51" x14ac:dyDescent="0.25">
      <c r="A207" s="1">
        <v>2011</v>
      </c>
      <c r="B207" s="1" t="s">
        <v>1</v>
      </c>
      <c r="C207" s="1" t="s">
        <v>21</v>
      </c>
      <c r="D207" s="1" t="s">
        <v>25</v>
      </c>
      <c r="E207" s="1" t="s">
        <v>13</v>
      </c>
      <c r="F207" s="1">
        <v>330</v>
      </c>
      <c r="G207" s="4"/>
      <c r="H207" s="4"/>
      <c r="I207" s="4"/>
      <c r="J207" s="4"/>
      <c r="K207" s="4"/>
      <c r="L207" s="4"/>
      <c r="M207" s="4"/>
      <c r="N207" s="4"/>
      <c r="O207" s="4" t="s">
        <v>81</v>
      </c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2">
        <v>2.4E-2</v>
      </c>
      <c r="AE207" s="2">
        <v>8.9999999999999993E-3</v>
      </c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</row>
    <row r="208" spans="1:51" x14ac:dyDescent="0.25">
      <c r="A208" s="1">
        <v>2011</v>
      </c>
      <c r="B208" s="1" t="s">
        <v>1</v>
      </c>
      <c r="C208" s="1" t="s">
        <v>21</v>
      </c>
      <c r="D208" s="1" t="s">
        <v>25</v>
      </c>
      <c r="E208" s="1" t="s">
        <v>14</v>
      </c>
      <c r="F208" s="1">
        <v>385</v>
      </c>
      <c r="G208" s="4"/>
      <c r="H208" s="4"/>
      <c r="I208" s="4"/>
      <c r="J208" s="4"/>
      <c r="K208" s="4"/>
      <c r="L208" s="4"/>
      <c r="M208" s="4"/>
      <c r="N208" s="4"/>
      <c r="O208" s="4" t="s">
        <v>81</v>
      </c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2">
        <v>2.5000000000000001E-2</v>
      </c>
      <c r="AE208" s="2">
        <v>0.01</v>
      </c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</row>
    <row r="209" spans="1:51" x14ac:dyDescent="0.25">
      <c r="A209" s="1">
        <v>2011</v>
      </c>
      <c r="B209" s="1" t="s">
        <v>1</v>
      </c>
      <c r="C209" s="1" t="s">
        <v>21</v>
      </c>
      <c r="D209" s="1" t="s">
        <v>25</v>
      </c>
      <c r="E209" s="1" t="s">
        <v>15</v>
      </c>
      <c r="F209" s="1">
        <v>385</v>
      </c>
      <c r="G209" s="4"/>
      <c r="H209" s="4"/>
      <c r="I209" s="4"/>
      <c r="J209" s="4"/>
      <c r="K209" s="4"/>
      <c r="L209" s="4"/>
      <c r="M209" s="4"/>
      <c r="N209" s="4"/>
      <c r="O209" s="4" t="s">
        <v>81</v>
      </c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2">
        <v>0.17799999999999999</v>
      </c>
      <c r="AE209" s="2">
        <v>0.1</v>
      </c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</row>
    <row r="210" spans="1:51" x14ac:dyDescent="0.25">
      <c r="A210" s="1">
        <v>2011</v>
      </c>
      <c r="B210" s="1" t="s">
        <v>1</v>
      </c>
      <c r="C210" s="1" t="s">
        <v>22</v>
      </c>
      <c r="D210" s="1" t="s">
        <v>25</v>
      </c>
      <c r="E210" s="1" t="s">
        <v>4</v>
      </c>
      <c r="F210" s="12" t="s">
        <v>30</v>
      </c>
      <c r="G210" s="9" t="s">
        <v>30</v>
      </c>
      <c r="H210" s="9" t="s">
        <v>30</v>
      </c>
      <c r="I210" s="9" t="s">
        <v>30</v>
      </c>
      <c r="J210" s="9" t="s">
        <v>30</v>
      </c>
      <c r="K210" s="9" t="s">
        <v>30</v>
      </c>
      <c r="L210" s="9" t="s">
        <v>30</v>
      </c>
      <c r="M210" s="9" t="s">
        <v>30</v>
      </c>
      <c r="N210" s="9" t="s">
        <v>30</v>
      </c>
      <c r="O210" s="11" t="s">
        <v>30</v>
      </c>
      <c r="P210" s="11" t="s">
        <v>30</v>
      </c>
      <c r="Q210" s="11" t="s">
        <v>30</v>
      </c>
      <c r="R210" s="11" t="s">
        <v>30</v>
      </c>
      <c r="S210" s="11" t="s">
        <v>30</v>
      </c>
      <c r="T210" s="11" t="s">
        <v>30</v>
      </c>
      <c r="U210" s="11" t="s">
        <v>30</v>
      </c>
      <c r="V210" s="11" t="s">
        <v>30</v>
      </c>
      <c r="W210" s="12" t="s">
        <v>30</v>
      </c>
      <c r="X210" s="12" t="s">
        <v>30</v>
      </c>
      <c r="Y210" s="12" t="s">
        <v>30</v>
      </c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</row>
    <row r="211" spans="1:51" x14ac:dyDescent="0.25">
      <c r="A211" s="1">
        <v>2011</v>
      </c>
      <c r="B211" s="1" t="s">
        <v>1</v>
      </c>
      <c r="C211" s="1" t="s">
        <v>22</v>
      </c>
      <c r="D211" s="1" t="s">
        <v>25</v>
      </c>
      <c r="E211" s="1" t="s">
        <v>5</v>
      </c>
      <c r="F211" s="1">
        <v>469</v>
      </c>
      <c r="G211" s="9">
        <v>1567.35</v>
      </c>
      <c r="H211" s="10">
        <v>231.77</v>
      </c>
      <c r="I211" s="10">
        <v>1071.02</v>
      </c>
      <c r="J211" s="10">
        <v>370.94</v>
      </c>
      <c r="K211" s="10">
        <v>388.21</v>
      </c>
      <c r="L211" s="10">
        <v>1205.55</v>
      </c>
      <c r="M211" s="9">
        <v>855.54</v>
      </c>
      <c r="N211" s="9">
        <v>350.01</v>
      </c>
      <c r="O211" s="2">
        <v>3267.49</v>
      </c>
      <c r="P211" s="11">
        <v>2.3519999999999999</v>
      </c>
      <c r="Q211" s="11">
        <v>2.012</v>
      </c>
      <c r="R211" s="11">
        <v>3.601</v>
      </c>
      <c r="S211" s="11">
        <v>2.859</v>
      </c>
      <c r="T211" s="9">
        <v>1.94</v>
      </c>
      <c r="U211" s="9">
        <v>2.1469999999999998</v>
      </c>
      <c r="V211" s="9">
        <v>1.4350000000000001</v>
      </c>
      <c r="W211" s="12">
        <v>2.2909999999999999</v>
      </c>
      <c r="X211" s="11">
        <v>74.849999999999994</v>
      </c>
      <c r="Y211" s="11">
        <v>18.37</v>
      </c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</row>
    <row r="212" spans="1:51" x14ac:dyDescent="0.25">
      <c r="A212" s="1">
        <v>2011</v>
      </c>
      <c r="B212" s="1" t="s">
        <v>1</v>
      </c>
      <c r="C212" s="1" t="s">
        <v>22</v>
      </c>
      <c r="D212" s="1" t="s">
        <v>25</v>
      </c>
      <c r="E212" s="1" t="s">
        <v>6</v>
      </c>
      <c r="F212" s="1">
        <v>377</v>
      </c>
      <c r="G212" s="9">
        <v>1697.96</v>
      </c>
      <c r="H212" s="10">
        <v>577.25</v>
      </c>
      <c r="I212" s="10">
        <v>1043.5899999999999</v>
      </c>
      <c r="J212" s="10">
        <v>403.04</v>
      </c>
      <c r="K212" s="10">
        <v>523.76</v>
      </c>
      <c r="L212" s="10">
        <v>1112.7</v>
      </c>
      <c r="M212" s="9">
        <v>720.52</v>
      </c>
      <c r="N212" s="9">
        <v>392.18</v>
      </c>
      <c r="O212" s="2">
        <v>3660.34</v>
      </c>
      <c r="P212" s="11">
        <v>1.284</v>
      </c>
      <c r="Q212" s="11">
        <v>1.89</v>
      </c>
      <c r="R212" s="11">
        <v>3.4140000000000001</v>
      </c>
      <c r="S212" s="11">
        <v>1.893</v>
      </c>
      <c r="T212" s="9">
        <v>2.1179999999999999</v>
      </c>
      <c r="U212" s="9">
        <v>2.4220000000000002</v>
      </c>
      <c r="V212" s="9">
        <v>1.56</v>
      </c>
      <c r="W212" s="12">
        <v>2.032</v>
      </c>
      <c r="X212" s="11">
        <v>74.38</v>
      </c>
      <c r="Y212" s="11">
        <v>17.45</v>
      </c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</row>
    <row r="213" spans="1:51" x14ac:dyDescent="0.25">
      <c r="A213" s="1">
        <v>2011</v>
      </c>
      <c r="B213" s="1" t="s">
        <v>1</v>
      </c>
      <c r="C213" s="1" t="s">
        <v>22</v>
      </c>
      <c r="D213" s="1" t="s">
        <v>25</v>
      </c>
      <c r="E213" s="1" t="s">
        <v>7</v>
      </c>
      <c r="F213" s="12" t="s">
        <v>30</v>
      </c>
      <c r="G213" s="9" t="s">
        <v>30</v>
      </c>
      <c r="H213" s="9" t="s">
        <v>30</v>
      </c>
      <c r="I213" s="9" t="s">
        <v>30</v>
      </c>
      <c r="J213" s="9" t="s">
        <v>30</v>
      </c>
      <c r="K213" s="9" t="s">
        <v>30</v>
      </c>
      <c r="L213" s="9" t="s">
        <v>30</v>
      </c>
      <c r="M213" s="9" t="s">
        <v>30</v>
      </c>
      <c r="N213" s="9" t="s">
        <v>30</v>
      </c>
      <c r="O213" s="11" t="s">
        <v>30</v>
      </c>
      <c r="P213" s="11" t="s">
        <v>30</v>
      </c>
      <c r="Q213" s="11" t="s">
        <v>30</v>
      </c>
      <c r="R213" s="11" t="s">
        <v>30</v>
      </c>
      <c r="S213" s="11" t="s">
        <v>30</v>
      </c>
      <c r="T213" s="11" t="s">
        <v>30</v>
      </c>
      <c r="U213" s="11" t="s">
        <v>30</v>
      </c>
      <c r="V213" s="11" t="s">
        <v>30</v>
      </c>
      <c r="W213" s="12" t="s">
        <v>30</v>
      </c>
      <c r="X213" s="12" t="s">
        <v>30</v>
      </c>
      <c r="Y213" s="12" t="s">
        <v>30</v>
      </c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</row>
    <row r="214" spans="1:51" x14ac:dyDescent="0.25">
      <c r="A214" s="1">
        <v>2011</v>
      </c>
      <c r="B214" s="1" t="s">
        <v>1</v>
      </c>
      <c r="C214" s="1" t="s">
        <v>22</v>
      </c>
      <c r="D214" s="1" t="s">
        <v>25</v>
      </c>
      <c r="E214" s="1" t="s">
        <v>8</v>
      </c>
      <c r="F214" s="1">
        <v>343</v>
      </c>
      <c r="G214" s="4"/>
      <c r="H214" s="4"/>
      <c r="I214" s="4"/>
      <c r="J214" s="4"/>
      <c r="K214" s="4"/>
      <c r="L214" s="4"/>
      <c r="M214" s="4"/>
      <c r="N214" s="4"/>
      <c r="O214" s="4" t="s">
        <v>81</v>
      </c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2">
        <v>0.17299999999999999</v>
      </c>
      <c r="AE214" s="2">
        <v>9.6000000000000002E-2</v>
      </c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</row>
    <row r="215" spans="1:51" x14ac:dyDescent="0.25">
      <c r="A215" s="1">
        <v>2011</v>
      </c>
      <c r="B215" s="1" t="s">
        <v>1</v>
      </c>
      <c r="C215" s="1" t="s">
        <v>22</v>
      </c>
      <c r="D215" s="1" t="s">
        <v>25</v>
      </c>
      <c r="E215" s="1" t="s">
        <v>9</v>
      </c>
      <c r="F215" s="1">
        <v>377</v>
      </c>
      <c r="G215" s="4"/>
      <c r="H215" s="4"/>
      <c r="I215" s="4"/>
      <c r="J215" s="4"/>
      <c r="K215" s="4"/>
      <c r="L215" s="4"/>
      <c r="M215" s="4"/>
      <c r="N215" s="4"/>
      <c r="O215" s="4" t="s">
        <v>81</v>
      </c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2">
        <v>0.20699999999999999</v>
      </c>
      <c r="AE215" s="2">
        <v>5.8000000000000003E-2</v>
      </c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</row>
    <row r="216" spans="1:51" x14ac:dyDescent="0.25">
      <c r="A216" s="1">
        <v>2011</v>
      </c>
      <c r="B216" s="1" t="s">
        <v>1</v>
      </c>
      <c r="C216" s="1" t="s">
        <v>22</v>
      </c>
      <c r="D216" s="1" t="s">
        <v>25</v>
      </c>
      <c r="E216" s="1" t="s">
        <v>10</v>
      </c>
      <c r="F216" s="1">
        <v>452</v>
      </c>
      <c r="G216" s="4"/>
      <c r="H216" s="4"/>
      <c r="I216" s="4"/>
      <c r="J216" s="4"/>
      <c r="K216" s="4"/>
      <c r="L216" s="4"/>
      <c r="M216" s="4"/>
      <c r="N216" s="4"/>
      <c r="O216" s="4" t="s">
        <v>81</v>
      </c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2">
        <v>0.214</v>
      </c>
      <c r="AE216" s="2">
        <v>0.122</v>
      </c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</row>
    <row r="217" spans="1:51" x14ac:dyDescent="0.25">
      <c r="A217" s="1">
        <v>2011</v>
      </c>
      <c r="B217" s="1" t="s">
        <v>1</v>
      </c>
      <c r="C217" s="1" t="s">
        <v>22</v>
      </c>
      <c r="D217" s="1" t="s">
        <v>25</v>
      </c>
      <c r="E217" s="1" t="s">
        <v>11</v>
      </c>
      <c r="F217" s="1">
        <v>395</v>
      </c>
      <c r="G217" s="4"/>
      <c r="H217" s="4"/>
      <c r="I217" s="4"/>
      <c r="J217" s="4"/>
      <c r="K217" s="4"/>
      <c r="L217" s="4"/>
      <c r="M217" s="4"/>
      <c r="N217" s="4"/>
      <c r="O217" s="4" t="s">
        <v>81</v>
      </c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2">
        <v>0.30499999999999999</v>
      </c>
      <c r="AE217" s="2">
        <v>9.9000000000000005E-2</v>
      </c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</row>
    <row r="218" spans="1:51" x14ac:dyDescent="0.25">
      <c r="A218" s="1">
        <v>2011</v>
      </c>
      <c r="B218" s="1" t="s">
        <v>1</v>
      </c>
      <c r="C218" s="1" t="s">
        <v>22</v>
      </c>
      <c r="D218" s="1" t="s">
        <v>25</v>
      </c>
      <c r="E218" s="1" t="s">
        <v>12</v>
      </c>
      <c r="F218" s="1">
        <v>395</v>
      </c>
      <c r="G218" s="4"/>
      <c r="H218" s="4"/>
      <c r="I218" s="4"/>
      <c r="J218" s="4"/>
      <c r="K218" s="4"/>
      <c r="L218" s="4"/>
      <c r="M218" s="4"/>
      <c r="N218" s="4"/>
      <c r="O218" s="4" t="s">
        <v>81</v>
      </c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2">
        <v>0.28299999999999997</v>
      </c>
      <c r="AE218" s="2">
        <v>0.11899999999999999</v>
      </c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</row>
    <row r="219" spans="1:51" x14ac:dyDescent="0.25">
      <c r="A219" s="1">
        <v>2011</v>
      </c>
      <c r="B219" s="1" t="s">
        <v>1</v>
      </c>
      <c r="C219" s="1" t="s">
        <v>22</v>
      </c>
      <c r="D219" s="1" t="s">
        <v>25</v>
      </c>
      <c r="E219" s="1" t="s">
        <v>13</v>
      </c>
      <c r="F219" s="1">
        <v>360</v>
      </c>
      <c r="G219" s="4"/>
      <c r="H219" s="4"/>
      <c r="I219" s="4"/>
      <c r="J219" s="4"/>
      <c r="K219" s="4"/>
      <c r="L219" s="4"/>
      <c r="M219" s="4"/>
      <c r="N219" s="4"/>
      <c r="O219" s="4" t="s">
        <v>81</v>
      </c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2">
        <v>0.16900000000000001</v>
      </c>
      <c r="AE219" s="2">
        <v>6.9000000000000006E-2</v>
      </c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</row>
    <row r="220" spans="1:51" x14ac:dyDescent="0.25">
      <c r="A220" s="1">
        <v>2011</v>
      </c>
      <c r="B220" s="1" t="s">
        <v>1</v>
      </c>
      <c r="C220" s="1" t="s">
        <v>22</v>
      </c>
      <c r="D220" s="1" t="s">
        <v>25</v>
      </c>
      <c r="E220" s="1" t="s">
        <v>14</v>
      </c>
      <c r="F220" s="1">
        <v>395</v>
      </c>
      <c r="G220" s="4"/>
      <c r="H220" s="4"/>
      <c r="I220" s="4"/>
      <c r="J220" s="4"/>
      <c r="K220" s="4"/>
      <c r="L220" s="4"/>
      <c r="M220" s="4"/>
      <c r="N220" s="4"/>
      <c r="O220" s="4" t="s">
        <v>81</v>
      </c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2">
        <v>0.14299999999999999</v>
      </c>
      <c r="AE220" s="2">
        <v>8.1000000000000003E-2</v>
      </c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</row>
    <row r="221" spans="1:51" x14ac:dyDescent="0.25">
      <c r="A221" s="1">
        <v>2011</v>
      </c>
      <c r="B221" s="1" t="s">
        <v>1</v>
      </c>
      <c r="C221" s="1" t="s">
        <v>22</v>
      </c>
      <c r="D221" s="1" t="s">
        <v>25</v>
      </c>
      <c r="E221" s="1" t="s">
        <v>15</v>
      </c>
      <c r="F221" s="1">
        <v>504</v>
      </c>
      <c r="G221" s="4"/>
      <c r="H221" s="4"/>
      <c r="I221" s="4"/>
      <c r="J221" s="4"/>
      <c r="K221" s="4"/>
      <c r="L221" s="4"/>
      <c r="M221" s="4"/>
      <c r="N221" s="4"/>
      <c r="O221" s="4" t="s">
        <v>81</v>
      </c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2">
        <v>3.5000000000000003E-2</v>
      </c>
      <c r="AE221" s="2">
        <v>0.01</v>
      </c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</row>
    <row r="222" spans="1:51" x14ac:dyDescent="0.25">
      <c r="A222" s="1">
        <v>2011</v>
      </c>
      <c r="B222" s="1" t="s">
        <v>1</v>
      </c>
      <c r="C222" s="1" t="s">
        <v>22</v>
      </c>
      <c r="D222" s="1" t="s">
        <v>25</v>
      </c>
      <c r="E222" s="1" t="s">
        <v>16</v>
      </c>
      <c r="F222" s="1">
        <v>289</v>
      </c>
      <c r="G222" s="4"/>
      <c r="H222" s="4"/>
      <c r="I222" s="4"/>
      <c r="J222" s="4"/>
      <c r="K222" s="4"/>
      <c r="L222" s="4"/>
      <c r="M222" s="4"/>
      <c r="N222" s="4"/>
      <c r="O222" s="4" t="s">
        <v>81</v>
      </c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2">
        <v>81.72</v>
      </c>
      <c r="AG222" s="2">
        <v>122.09</v>
      </c>
      <c r="AH222" s="2">
        <v>173.98</v>
      </c>
      <c r="AI222" s="2">
        <v>1.371</v>
      </c>
      <c r="AJ222" s="2">
        <v>1.0129999999999999</v>
      </c>
      <c r="AK222" s="2">
        <v>0.441</v>
      </c>
      <c r="AL222" s="2">
        <v>0.46200000000000002</v>
      </c>
      <c r="AM222" s="2">
        <v>1.246</v>
      </c>
      <c r="AN222" s="2">
        <v>1.2689999999999999</v>
      </c>
      <c r="AO222" s="2">
        <v>0.89400000000000002</v>
      </c>
      <c r="AP222" s="2">
        <v>1.069</v>
      </c>
      <c r="AQ222" s="2">
        <v>0.746</v>
      </c>
      <c r="AR222" s="2">
        <v>0.76300000000000001</v>
      </c>
      <c r="AS222" s="2">
        <v>0.41699999999999998</v>
      </c>
      <c r="AT222" s="2">
        <v>0.11</v>
      </c>
      <c r="AU222" s="2">
        <v>1.2729999999999999</v>
      </c>
      <c r="AV222" s="2">
        <v>0.60399999999999998</v>
      </c>
      <c r="AW222" s="2">
        <v>0.28499999999999998</v>
      </c>
      <c r="AX222" s="2">
        <v>1.0999999999999999E-2</v>
      </c>
      <c r="AY222" s="2">
        <v>0.252</v>
      </c>
    </row>
    <row r="223" spans="1:51" x14ac:dyDescent="0.25">
      <c r="A223" s="1">
        <v>2011</v>
      </c>
      <c r="B223" s="1" t="s">
        <v>1</v>
      </c>
      <c r="C223" s="1" t="s">
        <v>22</v>
      </c>
      <c r="D223" s="1" t="s">
        <v>25</v>
      </c>
      <c r="E223" s="1" t="s">
        <v>17</v>
      </c>
      <c r="F223" s="1">
        <v>486</v>
      </c>
      <c r="G223" s="4"/>
      <c r="H223" s="4"/>
      <c r="I223" s="4"/>
      <c r="J223" s="4"/>
      <c r="K223" s="4"/>
      <c r="L223" s="4"/>
      <c r="M223" s="4"/>
      <c r="N223" s="4"/>
      <c r="O223" s="4" t="s">
        <v>81</v>
      </c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2">
        <v>64.62</v>
      </c>
      <c r="AG223" s="2">
        <v>111.58</v>
      </c>
      <c r="AH223" s="2">
        <v>183.61</v>
      </c>
      <c r="AI223" s="2">
        <v>1.2130000000000001</v>
      </c>
      <c r="AJ223" s="2">
        <v>0.94199999999999995</v>
      </c>
      <c r="AK223" s="2">
        <v>0.39400000000000002</v>
      </c>
      <c r="AL223" s="2">
        <v>0.40400000000000003</v>
      </c>
      <c r="AM223" s="2">
        <v>1.07</v>
      </c>
      <c r="AN223" s="2">
        <v>1.1000000000000001</v>
      </c>
      <c r="AO223" s="2">
        <v>0.58799999999999997</v>
      </c>
      <c r="AP223" s="2">
        <v>0.71599999999999997</v>
      </c>
      <c r="AQ223" s="2">
        <v>1.367</v>
      </c>
      <c r="AR223" s="2">
        <v>0.48</v>
      </c>
      <c r="AS223" s="2">
        <v>0.81200000000000006</v>
      </c>
      <c r="AT223" s="2">
        <v>0.17</v>
      </c>
      <c r="AU223" s="2">
        <v>1.163</v>
      </c>
      <c r="AV223" s="2">
        <v>0.51700000000000002</v>
      </c>
      <c r="AW223" s="2">
        <v>0.24</v>
      </c>
      <c r="AX223" s="2">
        <v>0</v>
      </c>
      <c r="AY223" s="2">
        <v>0</v>
      </c>
    </row>
    <row r="224" spans="1:51" x14ac:dyDescent="0.25">
      <c r="A224" s="1">
        <v>2011</v>
      </c>
      <c r="B224" s="1" t="s">
        <v>1</v>
      </c>
      <c r="C224" s="1" t="s">
        <v>22</v>
      </c>
      <c r="D224" s="1" t="s">
        <v>25</v>
      </c>
      <c r="E224" s="1" t="s">
        <v>18</v>
      </c>
      <c r="F224" s="1">
        <v>395</v>
      </c>
      <c r="G224" s="4"/>
      <c r="H224" s="4"/>
      <c r="I224" s="4"/>
      <c r="J224" s="4"/>
      <c r="K224" s="4"/>
      <c r="L224" s="4"/>
      <c r="M224" s="4"/>
      <c r="N224" s="4"/>
      <c r="O224" s="4" t="s">
        <v>81</v>
      </c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2">
        <v>63.33</v>
      </c>
      <c r="AG224" s="2">
        <v>108.07</v>
      </c>
      <c r="AH224" s="2" t="s">
        <v>30</v>
      </c>
      <c r="AI224" s="2">
        <v>1.131</v>
      </c>
      <c r="AJ224" s="2">
        <v>0.96899999999999997</v>
      </c>
      <c r="AK224" s="2">
        <v>0.371</v>
      </c>
      <c r="AL224" s="2">
        <v>0.49399999999999999</v>
      </c>
      <c r="AM224" s="2">
        <v>1.1180000000000001</v>
      </c>
      <c r="AN224" s="2">
        <v>1.06</v>
      </c>
      <c r="AO224" s="2">
        <v>0.57099999999999995</v>
      </c>
      <c r="AP224" s="4"/>
      <c r="AQ224" s="4"/>
      <c r="AR224" s="4"/>
      <c r="AS224" s="4"/>
      <c r="AT224" s="4"/>
      <c r="AU224" s="2">
        <v>1.2030000000000001</v>
      </c>
      <c r="AV224" s="2">
        <v>0.65100000000000002</v>
      </c>
      <c r="AW224" s="2">
        <v>0.33100000000000002</v>
      </c>
      <c r="AX224" s="2">
        <v>0.21</v>
      </c>
      <c r="AY224" s="2">
        <v>0.35499999999999998</v>
      </c>
    </row>
    <row r="225" spans="1:51" x14ac:dyDescent="0.25">
      <c r="A225" s="1">
        <v>2011</v>
      </c>
      <c r="B225" s="1" t="s">
        <v>1</v>
      </c>
      <c r="C225" s="1" t="s">
        <v>22</v>
      </c>
      <c r="D225" s="1" t="s">
        <v>25</v>
      </c>
      <c r="E225" s="1" t="s">
        <v>19</v>
      </c>
      <c r="F225" s="1" t="s">
        <v>30</v>
      </c>
      <c r="G225" s="4"/>
      <c r="H225" s="4"/>
      <c r="I225" s="4"/>
      <c r="J225" s="4"/>
      <c r="K225" s="4"/>
      <c r="L225" s="4"/>
      <c r="M225" s="4"/>
      <c r="N225" s="4"/>
      <c r="O225" s="4" t="s">
        <v>81</v>
      </c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2" t="s">
        <v>30</v>
      </c>
      <c r="AG225" s="2">
        <v>100.74</v>
      </c>
      <c r="AH225" s="2">
        <v>157.78</v>
      </c>
      <c r="AI225" s="4"/>
      <c r="AJ225" s="4"/>
      <c r="AK225" s="4"/>
      <c r="AL225" s="4"/>
      <c r="AM225" s="4"/>
      <c r="AN225" s="4"/>
      <c r="AO225" s="4"/>
      <c r="AP225" s="2">
        <v>1.07</v>
      </c>
      <c r="AQ225" s="2">
        <v>0.93799999999999994</v>
      </c>
      <c r="AR225" s="2">
        <v>0.56799999999999995</v>
      </c>
      <c r="AS225" s="2">
        <v>0.67</v>
      </c>
      <c r="AT225" s="2">
        <v>0.39700000000000002</v>
      </c>
      <c r="AU225" s="4"/>
      <c r="AV225" s="4"/>
      <c r="AW225" s="4"/>
      <c r="AX225" s="4"/>
      <c r="AY225" s="4"/>
    </row>
    <row r="226" spans="1:51" x14ac:dyDescent="0.25">
      <c r="A226" s="1">
        <v>2011</v>
      </c>
      <c r="B226" s="1" t="s">
        <v>1</v>
      </c>
      <c r="C226" s="1" t="s">
        <v>2</v>
      </c>
      <c r="D226" s="1" t="s">
        <v>26</v>
      </c>
      <c r="E226" s="1" t="s">
        <v>4</v>
      </c>
      <c r="F226" s="1">
        <v>490</v>
      </c>
      <c r="G226" s="9">
        <v>1044.9000000000001</v>
      </c>
      <c r="H226" s="10">
        <v>121.31</v>
      </c>
      <c r="I226" s="10">
        <v>346.62</v>
      </c>
      <c r="J226" s="10">
        <v>129.52000000000001</v>
      </c>
      <c r="K226" s="10">
        <v>12.47</v>
      </c>
      <c r="L226" s="10">
        <v>296.39999999999998</v>
      </c>
      <c r="M226" s="9">
        <v>182.94</v>
      </c>
      <c r="N226" s="9">
        <v>113.46</v>
      </c>
      <c r="O226" s="2">
        <v>906.32</v>
      </c>
      <c r="P226" s="11">
        <v>1.972</v>
      </c>
      <c r="Q226" s="11">
        <v>2.2389999999999999</v>
      </c>
      <c r="R226" s="11">
        <v>4.0629999999999997</v>
      </c>
      <c r="S226" s="11">
        <v>0.90400000000000003</v>
      </c>
      <c r="T226" s="9">
        <v>2.907</v>
      </c>
      <c r="U226" s="9">
        <v>3.8639999999999999</v>
      </c>
      <c r="V226" s="9">
        <v>1.363</v>
      </c>
      <c r="W226" s="12">
        <v>2.6640000000000001</v>
      </c>
      <c r="X226" s="11">
        <v>24.14</v>
      </c>
      <c r="Y226" s="11">
        <v>7.07</v>
      </c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</row>
    <row r="227" spans="1:51" x14ac:dyDescent="0.25">
      <c r="A227" s="1">
        <v>2011</v>
      </c>
      <c r="B227" s="1" t="s">
        <v>1</v>
      </c>
      <c r="C227" s="1" t="s">
        <v>2</v>
      </c>
      <c r="D227" s="1" t="s">
        <v>26</v>
      </c>
      <c r="E227" s="1" t="s">
        <v>5</v>
      </c>
      <c r="F227" s="1">
        <v>472</v>
      </c>
      <c r="G227" s="9">
        <v>1044.9000000000001</v>
      </c>
      <c r="H227" s="10">
        <v>114.69</v>
      </c>
      <c r="I227" s="10">
        <v>274.33999999999997</v>
      </c>
      <c r="J227" s="10">
        <v>90.49</v>
      </c>
      <c r="K227" s="10">
        <v>26.54</v>
      </c>
      <c r="L227" s="10">
        <v>277.3</v>
      </c>
      <c r="M227" s="9">
        <v>162.16999999999999</v>
      </c>
      <c r="N227" s="9">
        <v>115.13</v>
      </c>
      <c r="O227" s="2">
        <v>783.36</v>
      </c>
      <c r="P227" s="11">
        <v>1.863</v>
      </c>
      <c r="Q227" s="11">
        <v>2.2400000000000002</v>
      </c>
      <c r="R227" s="11">
        <v>3.742</v>
      </c>
      <c r="S227" s="11">
        <v>1.343</v>
      </c>
      <c r="T227" s="9">
        <v>2.7679999999999998</v>
      </c>
      <c r="U227" s="9">
        <v>3.6459999999999999</v>
      </c>
      <c r="V227" s="9">
        <v>1.5309999999999999</v>
      </c>
      <c r="W227" s="12">
        <v>2.5150000000000001</v>
      </c>
      <c r="X227" s="11">
        <v>19.7</v>
      </c>
      <c r="Y227" s="11">
        <v>5.91</v>
      </c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</row>
    <row r="228" spans="1:51" x14ac:dyDescent="0.25">
      <c r="A228" s="1">
        <v>2011</v>
      </c>
      <c r="B228" s="1" t="s">
        <v>1</v>
      </c>
      <c r="C228" s="1" t="s">
        <v>2</v>
      </c>
      <c r="D228" s="1" t="s">
        <v>26</v>
      </c>
      <c r="E228" s="1" t="s">
        <v>6</v>
      </c>
      <c r="F228" s="1">
        <v>472</v>
      </c>
      <c r="G228" s="9">
        <v>914.29</v>
      </c>
      <c r="H228" s="10">
        <v>133.28</v>
      </c>
      <c r="I228" s="10">
        <v>272.97000000000003</v>
      </c>
      <c r="J228" s="10">
        <v>108.45</v>
      </c>
      <c r="K228" s="10">
        <v>14.42</v>
      </c>
      <c r="L228" s="10">
        <v>293.37</v>
      </c>
      <c r="M228" s="9">
        <v>187.91</v>
      </c>
      <c r="N228" s="9">
        <v>105.46</v>
      </c>
      <c r="O228" s="2">
        <v>822.48</v>
      </c>
      <c r="P228" s="11">
        <v>1.708</v>
      </c>
      <c r="Q228" s="11">
        <v>2.2879999999999998</v>
      </c>
      <c r="R228" s="11">
        <v>3.617</v>
      </c>
      <c r="S228" s="11">
        <v>1.1220000000000001</v>
      </c>
      <c r="T228" s="9">
        <v>2.581</v>
      </c>
      <c r="U228" s="9">
        <v>3.149</v>
      </c>
      <c r="V228" s="9">
        <v>1.57</v>
      </c>
      <c r="W228" s="12">
        <v>2.4529999999999998</v>
      </c>
      <c r="X228" s="11">
        <v>20.18</v>
      </c>
      <c r="Y228" s="11">
        <v>5.92</v>
      </c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</row>
    <row r="229" spans="1:51" x14ac:dyDescent="0.25">
      <c r="A229" s="1">
        <v>2011</v>
      </c>
      <c r="B229" s="1" t="s">
        <v>1</v>
      </c>
      <c r="C229" s="1" t="s">
        <v>2</v>
      </c>
      <c r="D229" s="1" t="s">
        <v>26</v>
      </c>
      <c r="E229" s="1" t="s">
        <v>7</v>
      </c>
      <c r="F229" s="1">
        <v>509</v>
      </c>
      <c r="G229" s="9">
        <v>1175.51</v>
      </c>
      <c r="H229" s="10">
        <v>203.92</v>
      </c>
      <c r="I229" s="10">
        <v>376.36</v>
      </c>
      <c r="J229" s="10">
        <v>147.69999999999999</v>
      </c>
      <c r="K229" s="10">
        <v>13.3</v>
      </c>
      <c r="L229" s="10">
        <v>343.68</v>
      </c>
      <c r="M229" s="12">
        <v>185.63</v>
      </c>
      <c r="N229" s="9">
        <v>158.05000000000001</v>
      </c>
      <c r="O229" s="2">
        <v>1084.96</v>
      </c>
      <c r="P229" s="11">
        <v>1.748</v>
      </c>
      <c r="Q229" s="11">
        <v>2.4620000000000002</v>
      </c>
      <c r="R229" s="11">
        <v>4.2110000000000003</v>
      </c>
      <c r="S229" s="11">
        <v>1.4390000000000001</v>
      </c>
      <c r="T229" s="9">
        <v>2.968</v>
      </c>
      <c r="U229" s="9">
        <v>3.8380000000000001</v>
      </c>
      <c r="V229" s="9">
        <v>1.946</v>
      </c>
      <c r="W229" s="12">
        <v>2.6589999999999998</v>
      </c>
      <c r="X229" s="11">
        <v>28.84</v>
      </c>
      <c r="Y229" s="11">
        <v>6.53</v>
      </c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</row>
    <row r="230" spans="1:51" x14ac:dyDescent="0.25">
      <c r="A230" s="1">
        <v>2011</v>
      </c>
      <c r="B230" s="1" t="s">
        <v>1</v>
      </c>
      <c r="C230" s="1" t="s">
        <v>2</v>
      </c>
      <c r="D230" s="1" t="s">
        <v>26</v>
      </c>
      <c r="E230" s="1" t="s">
        <v>8</v>
      </c>
      <c r="F230" s="1">
        <v>472</v>
      </c>
      <c r="G230" s="4"/>
      <c r="H230" s="4"/>
      <c r="I230" s="4"/>
      <c r="J230" s="4"/>
      <c r="K230" s="4"/>
      <c r="L230" s="4"/>
      <c r="M230" s="4"/>
      <c r="N230" s="4"/>
      <c r="O230" s="4" t="s">
        <v>81</v>
      </c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2">
        <v>8.9999999999999993E-3</v>
      </c>
      <c r="AE230" s="2">
        <v>1.0999999999999999E-2</v>
      </c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</row>
    <row r="231" spans="1:51" x14ac:dyDescent="0.25">
      <c r="A231" s="1">
        <v>2011</v>
      </c>
      <c r="B231" s="1" t="s">
        <v>1</v>
      </c>
      <c r="C231" s="1" t="s">
        <v>2</v>
      </c>
      <c r="D231" s="1" t="s">
        <v>26</v>
      </c>
      <c r="E231" s="1" t="s">
        <v>9</v>
      </c>
      <c r="F231" s="1">
        <v>509</v>
      </c>
      <c r="G231" s="4"/>
      <c r="H231" s="4"/>
      <c r="I231" s="4"/>
      <c r="J231" s="4"/>
      <c r="K231" s="4"/>
      <c r="L231" s="4"/>
      <c r="M231" s="4"/>
      <c r="N231" s="4"/>
      <c r="O231" s="4" t="s">
        <v>81</v>
      </c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2">
        <v>8.9999999999999993E-3</v>
      </c>
      <c r="AE231" s="2">
        <v>0.01</v>
      </c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</row>
    <row r="232" spans="1:51" x14ac:dyDescent="0.25">
      <c r="A232" s="1">
        <v>2011</v>
      </c>
      <c r="B232" s="1" t="s">
        <v>1</v>
      </c>
      <c r="C232" s="1" t="s">
        <v>2</v>
      </c>
      <c r="D232" s="1" t="s">
        <v>26</v>
      </c>
      <c r="E232" s="1" t="s">
        <v>10</v>
      </c>
      <c r="F232" s="1">
        <v>490</v>
      </c>
      <c r="G232" s="4"/>
      <c r="H232" s="4"/>
      <c r="I232" s="4"/>
      <c r="J232" s="4"/>
      <c r="K232" s="4"/>
      <c r="L232" s="4"/>
      <c r="M232" s="4"/>
      <c r="N232" s="4"/>
      <c r="O232" s="4" t="s">
        <v>81</v>
      </c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2">
        <v>0.01</v>
      </c>
      <c r="AE232" s="2">
        <v>8.9999999999999993E-3</v>
      </c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</row>
    <row r="233" spans="1:51" x14ac:dyDescent="0.25">
      <c r="A233" s="1">
        <v>2011</v>
      </c>
      <c r="B233" s="1" t="s">
        <v>1</v>
      </c>
      <c r="C233" s="1" t="s">
        <v>2</v>
      </c>
      <c r="D233" s="1" t="s">
        <v>26</v>
      </c>
      <c r="E233" s="1" t="s">
        <v>11</v>
      </c>
      <c r="F233" s="1">
        <v>455</v>
      </c>
      <c r="G233" s="4"/>
      <c r="H233" s="4"/>
      <c r="I233" s="4"/>
      <c r="J233" s="4"/>
      <c r="K233" s="4"/>
      <c r="L233" s="4"/>
      <c r="M233" s="4"/>
      <c r="N233" s="4"/>
      <c r="O233" s="4" t="s">
        <v>81</v>
      </c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2">
        <v>0.01</v>
      </c>
      <c r="AE233" s="2">
        <v>1.0999999999999999E-2</v>
      </c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</row>
    <row r="234" spans="1:51" x14ac:dyDescent="0.25">
      <c r="A234" s="1">
        <v>2011</v>
      </c>
      <c r="B234" s="1" t="s">
        <v>1</v>
      </c>
      <c r="C234" s="1" t="s">
        <v>2</v>
      </c>
      <c r="D234" s="1" t="s">
        <v>26</v>
      </c>
      <c r="E234" s="1" t="s">
        <v>12</v>
      </c>
      <c r="F234" s="1">
        <v>420</v>
      </c>
      <c r="G234" s="4"/>
      <c r="H234" s="4"/>
      <c r="I234" s="4"/>
      <c r="J234" s="4"/>
      <c r="K234" s="4"/>
      <c r="L234" s="4"/>
      <c r="M234" s="4"/>
      <c r="N234" s="4"/>
      <c r="O234" s="4" t="s">
        <v>81</v>
      </c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2">
        <v>0.01</v>
      </c>
      <c r="AE234" s="2">
        <v>1.0999999999999999E-2</v>
      </c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</row>
    <row r="235" spans="1:51" x14ac:dyDescent="0.25">
      <c r="A235" s="1">
        <v>2011</v>
      </c>
      <c r="B235" s="1" t="s">
        <v>1</v>
      </c>
      <c r="C235" s="1" t="s">
        <v>2</v>
      </c>
      <c r="D235" s="1" t="s">
        <v>26</v>
      </c>
      <c r="E235" s="1" t="s">
        <v>13</v>
      </c>
      <c r="F235" s="1">
        <v>455</v>
      </c>
      <c r="G235" s="4"/>
      <c r="H235" s="4"/>
      <c r="I235" s="4"/>
      <c r="J235" s="4"/>
      <c r="K235" s="4"/>
      <c r="L235" s="4"/>
      <c r="M235" s="4"/>
      <c r="N235" s="4"/>
      <c r="O235" s="4" t="s">
        <v>81</v>
      </c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2">
        <v>1.2E-2</v>
      </c>
      <c r="AE235" s="2">
        <v>0.01</v>
      </c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</row>
    <row r="236" spans="1:51" x14ac:dyDescent="0.25">
      <c r="A236" s="1">
        <v>2011</v>
      </c>
      <c r="B236" s="1" t="s">
        <v>1</v>
      </c>
      <c r="C236" s="1" t="s">
        <v>2</v>
      </c>
      <c r="D236" s="1" t="s">
        <v>26</v>
      </c>
      <c r="E236" s="1" t="s">
        <v>14</v>
      </c>
      <c r="F236" s="1">
        <v>509</v>
      </c>
      <c r="G236" s="4"/>
      <c r="H236" s="4"/>
      <c r="I236" s="4"/>
      <c r="J236" s="4"/>
      <c r="K236" s="4"/>
      <c r="L236" s="4"/>
      <c r="M236" s="4"/>
      <c r="N236" s="4"/>
      <c r="O236" s="4" t="s">
        <v>81</v>
      </c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2">
        <v>1.0999999999999999E-2</v>
      </c>
      <c r="AE236" s="2">
        <v>0.01</v>
      </c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</row>
    <row r="237" spans="1:51" x14ac:dyDescent="0.25">
      <c r="A237" s="1">
        <v>2011</v>
      </c>
      <c r="B237" s="1" t="s">
        <v>1</v>
      </c>
      <c r="C237" s="1" t="s">
        <v>2</v>
      </c>
      <c r="D237" s="1" t="s">
        <v>26</v>
      </c>
      <c r="E237" s="1" t="s">
        <v>15</v>
      </c>
      <c r="F237" s="1">
        <v>455</v>
      </c>
      <c r="G237" s="4"/>
      <c r="H237" s="4"/>
      <c r="I237" s="4"/>
      <c r="J237" s="4"/>
      <c r="K237" s="4"/>
      <c r="L237" s="4"/>
      <c r="M237" s="4"/>
      <c r="N237" s="4"/>
      <c r="O237" s="4" t="s">
        <v>81</v>
      </c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2">
        <v>0.125</v>
      </c>
      <c r="AE237" s="2">
        <v>0.11</v>
      </c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</row>
    <row r="238" spans="1:51" x14ac:dyDescent="0.25">
      <c r="A238" s="1">
        <v>2011</v>
      </c>
      <c r="B238" s="1" t="s">
        <v>1</v>
      </c>
      <c r="C238" s="1" t="s">
        <v>20</v>
      </c>
      <c r="D238" s="1" t="s">
        <v>26</v>
      </c>
      <c r="E238" s="1" t="s">
        <v>4</v>
      </c>
      <c r="F238" s="1">
        <v>486</v>
      </c>
      <c r="G238" s="9">
        <v>1306.1199999999999</v>
      </c>
      <c r="H238" s="10">
        <v>152.93</v>
      </c>
      <c r="I238" s="10">
        <v>514.61</v>
      </c>
      <c r="J238" s="10">
        <v>182.86</v>
      </c>
      <c r="K238" s="10">
        <v>33.97</v>
      </c>
      <c r="L238" s="10">
        <v>820.31</v>
      </c>
      <c r="M238" s="9">
        <v>553.47</v>
      </c>
      <c r="N238" s="9">
        <v>266.83999999999997</v>
      </c>
      <c r="O238" s="2">
        <v>1704.69</v>
      </c>
      <c r="P238" s="11">
        <v>1.875</v>
      </c>
      <c r="Q238" s="11">
        <v>2.101</v>
      </c>
      <c r="R238" s="11">
        <v>3.8959999999999999</v>
      </c>
      <c r="S238" s="11">
        <v>0.96099999999999997</v>
      </c>
      <c r="T238" s="9">
        <v>2.2090000000000001</v>
      </c>
      <c r="U238" s="9">
        <v>2.5139999999999998</v>
      </c>
      <c r="V238" s="9">
        <v>1.577</v>
      </c>
      <c r="W238" s="12">
        <v>2.3029999999999999</v>
      </c>
      <c r="X238" s="11">
        <v>39.25</v>
      </c>
      <c r="Y238" s="11">
        <v>13.92</v>
      </c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</row>
    <row r="239" spans="1:51" x14ac:dyDescent="0.25">
      <c r="A239" s="1">
        <v>2011</v>
      </c>
      <c r="B239" s="1" t="s">
        <v>1</v>
      </c>
      <c r="C239" s="1" t="s">
        <v>20</v>
      </c>
      <c r="D239" s="1" t="s">
        <v>26</v>
      </c>
      <c r="E239" s="1" t="s">
        <v>5</v>
      </c>
      <c r="F239" s="1">
        <v>452</v>
      </c>
      <c r="G239" s="9">
        <v>653.05999999999995</v>
      </c>
      <c r="H239" s="10">
        <v>185.42</v>
      </c>
      <c r="I239" s="10">
        <v>435.23</v>
      </c>
      <c r="J239" s="10">
        <v>193.16</v>
      </c>
      <c r="K239" s="10">
        <v>13.77</v>
      </c>
      <c r="L239" s="10">
        <v>807.46</v>
      </c>
      <c r="M239" s="9">
        <v>572.66</v>
      </c>
      <c r="N239" s="9">
        <v>234.8</v>
      </c>
      <c r="O239" s="2">
        <v>1635.03</v>
      </c>
      <c r="P239" s="11">
        <v>2.3119999999999998</v>
      </c>
      <c r="Q239" s="11">
        <v>2.274</v>
      </c>
      <c r="R239" s="11">
        <v>4.1779999999999999</v>
      </c>
      <c r="S239" s="11">
        <v>1.42</v>
      </c>
      <c r="T239" s="9">
        <v>2.4169999999999998</v>
      </c>
      <c r="U239" s="9">
        <v>2.84</v>
      </c>
      <c r="V239" s="9">
        <v>1.385</v>
      </c>
      <c r="W239" s="12">
        <v>2.5670000000000002</v>
      </c>
      <c r="X239" s="11">
        <v>41.96</v>
      </c>
      <c r="Y239" s="11">
        <v>16.260000000000002</v>
      </c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</row>
    <row r="240" spans="1:51" x14ac:dyDescent="0.25">
      <c r="A240" s="1">
        <v>2011</v>
      </c>
      <c r="B240" s="1" t="s">
        <v>1</v>
      </c>
      <c r="C240" s="1" t="s">
        <v>20</v>
      </c>
      <c r="D240" s="1" t="s">
        <v>26</v>
      </c>
      <c r="E240" s="1" t="s">
        <v>6</v>
      </c>
      <c r="F240" s="1">
        <v>452</v>
      </c>
      <c r="G240" s="9">
        <v>783.67</v>
      </c>
      <c r="H240" s="10">
        <v>230.62</v>
      </c>
      <c r="I240" s="10">
        <v>551.17999999999995</v>
      </c>
      <c r="J240" s="10">
        <v>241.63</v>
      </c>
      <c r="K240" s="10">
        <v>44.13</v>
      </c>
      <c r="L240" s="10">
        <v>887.29</v>
      </c>
      <c r="M240" s="9">
        <v>621.78</v>
      </c>
      <c r="N240" s="9">
        <v>265.51</v>
      </c>
      <c r="O240" s="2">
        <v>1954.86</v>
      </c>
      <c r="P240" s="11">
        <v>1.972</v>
      </c>
      <c r="Q240" s="11">
        <v>2.1379999999999999</v>
      </c>
      <c r="R240" s="11">
        <v>3.9279999999999999</v>
      </c>
      <c r="S240" s="11">
        <v>1.1319999999999999</v>
      </c>
      <c r="T240" s="9">
        <v>2.3490000000000002</v>
      </c>
      <c r="U240" s="9">
        <v>2.7389999999999999</v>
      </c>
      <c r="V240" s="9">
        <v>1.4339999999999999</v>
      </c>
      <c r="W240" s="12">
        <v>2.4129999999999998</v>
      </c>
      <c r="X240" s="11">
        <v>47.16</v>
      </c>
      <c r="Y240" s="11">
        <v>17.03</v>
      </c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</row>
    <row r="241" spans="1:51" x14ac:dyDescent="0.25">
      <c r="A241" s="1">
        <v>2011</v>
      </c>
      <c r="B241" s="1" t="s">
        <v>1</v>
      </c>
      <c r="C241" s="1" t="s">
        <v>20</v>
      </c>
      <c r="D241" s="1" t="s">
        <v>26</v>
      </c>
      <c r="E241" s="1" t="s">
        <v>7</v>
      </c>
      <c r="F241" s="1">
        <v>556</v>
      </c>
      <c r="G241" s="9">
        <v>783.67</v>
      </c>
      <c r="H241" s="10">
        <v>272.39</v>
      </c>
      <c r="I241" s="10">
        <v>554.95000000000005</v>
      </c>
      <c r="J241" s="10">
        <v>234.78</v>
      </c>
      <c r="K241" s="10">
        <v>33.67</v>
      </c>
      <c r="L241" s="10">
        <v>933.38</v>
      </c>
      <c r="M241" s="9">
        <v>692.31</v>
      </c>
      <c r="N241" s="9">
        <v>241.07</v>
      </c>
      <c r="O241" s="2">
        <v>2029.17</v>
      </c>
      <c r="P241" s="11">
        <v>2.1509999999999998</v>
      </c>
      <c r="Q241" s="11">
        <v>1.8779999999999999</v>
      </c>
      <c r="R241" s="11">
        <v>3.9079999999999999</v>
      </c>
      <c r="S241" s="11">
        <v>0.72799999999999998</v>
      </c>
      <c r="T241" s="9">
        <v>2.1880000000000002</v>
      </c>
      <c r="U241" s="9">
        <v>2.528</v>
      </c>
      <c r="V241" s="9">
        <v>1.212</v>
      </c>
      <c r="W241" s="12">
        <v>2.2730000000000001</v>
      </c>
      <c r="X241" s="11">
        <v>46.13</v>
      </c>
      <c r="Y241" s="11">
        <v>17.5</v>
      </c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</row>
    <row r="242" spans="1:51" x14ac:dyDescent="0.25">
      <c r="A242" s="1">
        <v>2011</v>
      </c>
      <c r="B242" s="1" t="s">
        <v>1</v>
      </c>
      <c r="C242" s="1" t="s">
        <v>20</v>
      </c>
      <c r="D242" s="1" t="s">
        <v>26</v>
      </c>
      <c r="E242" s="1" t="s">
        <v>8</v>
      </c>
      <c r="F242" s="1">
        <v>521</v>
      </c>
      <c r="G242" s="4"/>
      <c r="H242" s="4"/>
      <c r="I242" s="4"/>
      <c r="J242" s="4"/>
      <c r="K242" s="4"/>
      <c r="L242" s="4"/>
      <c r="M242" s="4"/>
      <c r="N242" s="4"/>
      <c r="O242" s="4" t="s">
        <v>81</v>
      </c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2">
        <v>0.52200000000000002</v>
      </c>
      <c r="AE242" s="2">
        <v>0.23699999999999999</v>
      </c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</row>
    <row r="243" spans="1:51" x14ac:dyDescent="0.25">
      <c r="A243" s="1">
        <v>2011</v>
      </c>
      <c r="B243" s="1" t="s">
        <v>1</v>
      </c>
      <c r="C243" s="1" t="s">
        <v>20</v>
      </c>
      <c r="D243" s="1" t="s">
        <v>26</v>
      </c>
      <c r="E243" s="1" t="s">
        <v>9</v>
      </c>
      <c r="F243" s="1">
        <v>414</v>
      </c>
      <c r="G243" s="4"/>
      <c r="H243" s="4"/>
      <c r="I243" s="4"/>
      <c r="J243" s="4"/>
      <c r="K243" s="4"/>
      <c r="L243" s="4"/>
      <c r="M243" s="4"/>
      <c r="N243" s="4"/>
      <c r="O243" s="4" t="s">
        <v>81</v>
      </c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2">
        <v>0.21</v>
      </c>
      <c r="AE243" s="2">
        <v>0.104</v>
      </c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</row>
    <row r="244" spans="1:51" x14ac:dyDescent="0.25">
      <c r="A244" s="1">
        <v>2011</v>
      </c>
      <c r="B244" s="1" t="s">
        <v>1</v>
      </c>
      <c r="C244" s="1" t="s">
        <v>20</v>
      </c>
      <c r="D244" s="1" t="s">
        <v>26</v>
      </c>
      <c r="E244" s="1" t="s">
        <v>10</v>
      </c>
      <c r="F244" s="1">
        <v>521</v>
      </c>
      <c r="G244" s="4"/>
      <c r="H244" s="4"/>
      <c r="I244" s="4"/>
      <c r="J244" s="4"/>
      <c r="K244" s="4"/>
      <c r="L244" s="4"/>
      <c r="M244" s="4"/>
      <c r="N244" s="4"/>
      <c r="O244" s="4" t="s">
        <v>81</v>
      </c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2">
        <v>0.19900000000000001</v>
      </c>
      <c r="AE244" s="2">
        <v>9.4E-2</v>
      </c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</row>
    <row r="245" spans="1:51" x14ac:dyDescent="0.25">
      <c r="A245" s="1">
        <v>2011</v>
      </c>
      <c r="B245" s="1" t="s">
        <v>1</v>
      </c>
      <c r="C245" s="1" t="s">
        <v>20</v>
      </c>
      <c r="D245" s="1" t="s">
        <v>26</v>
      </c>
      <c r="E245" s="1" t="s">
        <v>11</v>
      </c>
      <c r="F245" s="1">
        <v>452</v>
      </c>
      <c r="G245" s="4"/>
      <c r="H245" s="4"/>
      <c r="I245" s="4"/>
      <c r="J245" s="4"/>
      <c r="K245" s="4"/>
      <c r="L245" s="4"/>
      <c r="M245" s="4"/>
      <c r="N245" s="4"/>
      <c r="O245" s="4" t="s">
        <v>81</v>
      </c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2">
        <v>0.34200000000000003</v>
      </c>
      <c r="AE245" s="2">
        <v>0.20300000000000001</v>
      </c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</row>
    <row r="246" spans="1:51" x14ac:dyDescent="0.25">
      <c r="A246" s="1">
        <v>2011</v>
      </c>
      <c r="B246" s="1" t="s">
        <v>1</v>
      </c>
      <c r="C246" s="1" t="s">
        <v>20</v>
      </c>
      <c r="D246" s="1" t="s">
        <v>26</v>
      </c>
      <c r="E246" s="1" t="s">
        <v>12</v>
      </c>
      <c r="F246" s="1">
        <v>433</v>
      </c>
      <c r="G246" s="4"/>
      <c r="H246" s="4"/>
      <c r="I246" s="4"/>
      <c r="J246" s="4"/>
      <c r="K246" s="4"/>
      <c r="L246" s="4"/>
      <c r="M246" s="4"/>
      <c r="N246" s="4"/>
      <c r="O246" s="4" t="s">
        <v>81</v>
      </c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2">
        <v>0.29299999999999998</v>
      </c>
      <c r="AE246" s="2">
        <v>0.154</v>
      </c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</row>
    <row r="247" spans="1:51" x14ac:dyDescent="0.25">
      <c r="A247" s="1">
        <v>2011</v>
      </c>
      <c r="B247" s="1" t="s">
        <v>1</v>
      </c>
      <c r="C247" s="1" t="s">
        <v>20</v>
      </c>
      <c r="D247" s="1" t="s">
        <v>26</v>
      </c>
      <c r="E247" s="1" t="s">
        <v>13</v>
      </c>
      <c r="F247" s="1">
        <v>395</v>
      </c>
      <c r="G247" s="4"/>
      <c r="H247" s="4"/>
      <c r="I247" s="4"/>
      <c r="J247" s="4"/>
      <c r="K247" s="4"/>
      <c r="L247" s="4"/>
      <c r="M247" s="4"/>
      <c r="N247" s="4"/>
      <c r="O247" s="4" t="s">
        <v>81</v>
      </c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2">
        <v>0.23</v>
      </c>
      <c r="AE247" s="2">
        <v>0.13400000000000001</v>
      </c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</row>
    <row r="248" spans="1:51" x14ac:dyDescent="0.25">
      <c r="A248" s="1">
        <v>2011</v>
      </c>
      <c r="B248" s="1" t="s">
        <v>1</v>
      </c>
      <c r="C248" s="1" t="s">
        <v>20</v>
      </c>
      <c r="D248" s="1" t="s">
        <v>26</v>
      </c>
      <c r="E248" s="1" t="s">
        <v>14</v>
      </c>
      <c r="F248" s="1">
        <v>521</v>
      </c>
      <c r="G248" s="4"/>
      <c r="H248" s="4"/>
      <c r="I248" s="4"/>
      <c r="J248" s="4"/>
      <c r="K248" s="4"/>
      <c r="L248" s="4"/>
      <c r="M248" s="4"/>
      <c r="N248" s="4"/>
      <c r="O248" s="4" t="s">
        <v>81</v>
      </c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2">
        <v>0.65200000000000002</v>
      </c>
      <c r="AE248" s="2">
        <v>0.30499999999999999</v>
      </c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</row>
    <row r="249" spans="1:51" x14ac:dyDescent="0.25">
      <c r="A249" s="1">
        <v>2011</v>
      </c>
      <c r="B249" s="1" t="s">
        <v>1</v>
      </c>
      <c r="C249" s="1" t="s">
        <v>20</v>
      </c>
      <c r="D249" s="1" t="s">
        <v>26</v>
      </c>
      <c r="E249" s="1" t="s">
        <v>15</v>
      </c>
      <c r="F249" s="1">
        <v>469</v>
      </c>
      <c r="G249" s="4"/>
      <c r="H249" s="4"/>
      <c r="I249" s="4"/>
      <c r="J249" s="4"/>
      <c r="K249" s="4"/>
      <c r="L249" s="4"/>
      <c r="M249" s="4"/>
      <c r="N249" s="4"/>
      <c r="O249" s="4" t="s">
        <v>81</v>
      </c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2">
        <v>0.27300000000000002</v>
      </c>
      <c r="AE249" s="2">
        <v>0.108</v>
      </c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</row>
    <row r="250" spans="1:51" x14ac:dyDescent="0.25">
      <c r="A250" s="1">
        <v>2011</v>
      </c>
      <c r="B250" s="1" t="s">
        <v>1</v>
      </c>
      <c r="C250" s="1" t="s">
        <v>20</v>
      </c>
      <c r="D250" s="1" t="s">
        <v>26</v>
      </c>
      <c r="E250" s="1" t="s">
        <v>16</v>
      </c>
      <c r="F250" s="1">
        <v>486</v>
      </c>
      <c r="G250" s="4"/>
      <c r="H250" s="4"/>
      <c r="I250" s="4"/>
      <c r="J250" s="4"/>
      <c r="K250" s="4"/>
      <c r="L250" s="4"/>
      <c r="M250" s="4"/>
      <c r="N250" s="4"/>
      <c r="O250" s="4" t="s">
        <v>81</v>
      </c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2">
        <v>51.67</v>
      </c>
      <c r="AG250" s="2">
        <v>80.61</v>
      </c>
      <c r="AH250" s="2">
        <v>137.04</v>
      </c>
      <c r="AI250" s="2">
        <v>0.70699999999999996</v>
      </c>
      <c r="AJ250" s="2">
        <v>0.76400000000000001</v>
      </c>
      <c r="AK250" s="2">
        <v>0.34100000000000003</v>
      </c>
      <c r="AL250" s="2">
        <v>0.26900000000000002</v>
      </c>
      <c r="AM250" s="2">
        <v>1.2110000000000001</v>
      </c>
      <c r="AN250" s="2">
        <v>0.38700000000000001</v>
      </c>
      <c r="AO250" s="2">
        <v>0.23699999999999999</v>
      </c>
      <c r="AP250" s="2">
        <v>0.57699999999999996</v>
      </c>
      <c r="AQ250" s="2">
        <v>0.57699999999999996</v>
      </c>
      <c r="AR250" s="2">
        <v>0.67100000000000004</v>
      </c>
      <c r="AS250" s="2">
        <v>0.96899999999999997</v>
      </c>
      <c r="AT250" s="2">
        <v>0.66900000000000004</v>
      </c>
      <c r="AU250" s="2">
        <v>0.152</v>
      </c>
      <c r="AV250" s="2">
        <v>4.1000000000000002E-2</v>
      </c>
      <c r="AW250" s="2">
        <v>0.312</v>
      </c>
      <c r="AX250" s="2">
        <v>0.34899999999999998</v>
      </c>
      <c r="AY250" s="2">
        <v>0.39500000000000002</v>
      </c>
    </row>
    <row r="251" spans="1:51" x14ac:dyDescent="0.25">
      <c r="A251" s="1">
        <v>2011</v>
      </c>
      <c r="B251" s="1" t="s">
        <v>1</v>
      </c>
      <c r="C251" s="1" t="s">
        <v>20</v>
      </c>
      <c r="D251" s="1" t="s">
        <v>26</v>
      </c>
      <c r="E251" s="1" t="s">
        <v>17</v>
      </c>
      <c r="F251" s="1">
        <v>395</v>
      </c>
      <c r="G251" s="4"/>
      <c r="H251" s="4"/>
      <c r="I251" s="4"/>
      <c r="J251" s="4"/>
      <c r="K251" s="4"/>
      <c r="L251" s="4"/>
      <c r="M251" s="4"/>
      <c r="N251" s="4"/>
      <c r="O251" s="4" t="s">
        <v>81</v>
      </c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2">
        <v>76.33</v>
      </c>
      <c r="AG251" s="2">
        <v>80.09</v>
      </c>
      <c r="AH251" s="2">
        <v>154.53</v>
      </c>
      <c r="AI251" s="2">
        <v>0.60799999999999998</v>
      </c>
      <c r="AJ251" s="2">
        <v>0.70499999999999996</v>
      </c>
      <c r="AK251" s="2">
        <v>0.34100000000000003</v>
      </c>
      <c r="AL251" s="2">
        <v>0.4</v>
      </c>
      <c r="AM251" s="2">
        <v>1.179</v>
      </c>
      <c r="AN251" s="2">
        <v>0.73099999999999998</v>
      </c>
      <c r="AO251" s="2">
        <v>0.26500000000000001</v>
      </c>
      <c r="AP251" s="2">
        <v>0.63600000000000001</v>
      </c>
      <c r="AQ251" s="2">
        <v>0.65100000000000002</v>
      </c>
      <c r="AR251" s="2">
        <v>0.54700000000000004</v>
      </c>
      <c r="AS251" s="2">
        <v>0.86199999999999999</v>
      </c>
      <c r="AT251" s="2">
        <v>0.41499999999999998</v>
      </c>
      <c r="AU251" s="2">
        <v>0.34799999999999998</v>
      </c>
      <c r="AV251" s="2">
        <v>0.27</v>
      </c>
      <c r="AW251" s="2">
        <v>0.40100000000000002</v>
      </c>
      <c r="AX251" s="2">
        <v>0.4</v>
      </c>
      <c r="AY251" s="2">
        <v>0.48599999999999999</v>
      </c>
    </row>
    <row r="252" spans="1:51" x14ac:dyDescent="0.25">
      <c r="A252" s="1">
        <v>2011</v>
      </c>
      <c r="B252" s="1" t="s">
        <v>1</v>
      </c>
      <c r="C252" s="1" t="s">
        <v>20</v>
      </c>
      <c r="D252" s="1" t="s">
        <v>26</v>
      </c>
      <c r="E252" s="1" t="s">
        <v>18</v>
      </c>
      <c r="F252" s="1">
        <v>452</v>
      </c>
      <c r="G252" s="4"/>
      <c r="H252" s="4"/>
      <c r="I252" s="4"/>
      <c r="J252" s="4"/>
      <c r="K252" s="4"/>
      <c r="L252" s="4"/>
      <c r="M252" s="4"/>
      <c r="N252" s="4"/>
      <c r="O252" s="4" t="s">
        <v>81</v>
      </c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2">
        <v>20.82</v>
      </c>
      <c r="AG252" s="2">
        <v>74.45</v>
      </c>
      <c r="AH252" s="2">
        <v>180.79</v>
      </c>
      <c r="AI252" s="2">
        <v>0.79600000000000004</v>
      </c>
      <c r="AJ252" s="2">
        <v>0.82599999999999996</v>
      </c>
      <c r="AK252" s="2">
        <v>0.501</v>
      </c>
      <c r="AL252" s="2">
        <v>0.56599999999999995</v>
      </c>
      <c r="AM252" s="2">
        <v>1.3</v>
      </c>
      <c r="AN252" s="2">
        <v>1.2330000000000001</v>
      </c>
      <c r="AO252" s="2">
        <v>0.312</v>
      </c>
      <c r="AP252" s="2">
        <v>0.67700000000000005</v>
      </c>
      <c r="AQ252" s="2">
        <v>0.61099999999999999</v>
      </c>
      <c r="AR252" s="2">
        <v>0.47099999999999997</v>
      </c>
      <c r="AS252" s="2">
        <v>1.137</v>
      </c>
      <c r="AT252" s="2">
        <v>0.19600000000000001</v>
      </c>
      <c r="AU252" s="2">
        <v>0.313</v>
      </c>
      <c r="AV252" s="2">
        <v>0.20499999999999999</v>
      </c>
      <c r="AW252" s="2">
        <v>0.32500000000000001</v>
      </c>
      <c r="AX252" s="2">
        <v>0.27400000000000002</v>
      </c>
      <c r="AY252" s="2">
        <v>0.41799999999999998</v>
      </c>
    </row>
    <row r="253" spans="1:51" x14ac:dyDescent="0.25">
      <c r="A253" s="1">
        <v>2011</v>
      </c>
      <c r="B253" s="1" t="s">
        <v>1</v>
      </c>
      <c r="C253" s="1" t="s">
        <v>20</v>
      </c>
      <c r="D253" s="1" t="s">
        <v>26</v>
      </c>
      <c r="E253" s="1" t="s">
        <v>19</v>
      </c>
      <c r="F253" s="1">
        <v>433</v>
      </c>
      <c r="G253" s="4"/>
      <c r="H253" s="4"/>
      <c r="I253" s="4"/>
      <c r="J253" s="4"/>
      <c r="K253" s="4"/>
      <c r="L253" s="4"/>
      <c r="M253" s="4"/>
      <c r="N253" s="4"/>
      <c r="O253" s="4" t="s">
        <v>81</v>
      </c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2">
        <v>31.16</v>
      </c>
      <c r="AG253" s="2">
        <v>83.11</v>
      </c>
      <c r="AH253" s="2">
        <v>207.51</v>
      </c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</row>
    <row r="254" spans="1:51" x14ac:dyDescent="0.25">
      <c r="A254" s="1">
        <v>2011</v>
      </c>
      <c r="B254" s="1" t="s">
        <v>1</v>
      </c>
      <c r="C254" s="1" t="s">
        <v>21</v>
      </c>
      <c r="D254" s="1" t="s">
        <v>26</v>
      </c>
      <c r="E254" s="1" t="s">
        <v>4</v>
      </c>
      <c r="F254" s="1">
        <v>394</v>
      </c>
      <c r="G254" s="9">
        <v>1044.9000000000001</v>
      </c>
      <c r="H254" s="10">
        <v>206.37</v>
      </c>
      <c r="I254" s="10">
        <v>970.45</v>
      </c>
      <c r="J254" s="10">
        <v>408.82</v>
      </c>
      <c r="K254" s="10">
        <v>173.71</v>
      </c>
      <c r="L254" s="10">
        <v>539.42999999999995</v>
      </c>
      <c r="M254" s="9">
        <v>262.64</v>
      </c>
      <c r="N254" s="9">
        <v>276.79000000000002</v>
      </c>
      <c r="O254" s="2">
        <v>2298.7800000000002</v>
      </c>
      <c r="P254" s="11">
        <v>2.9289999999999998</v>
      </c>
      <c r="Q254" s="11">
        <v>2.524</v>
      </c>
      <c r="R254" s="11">
        <v>4.5919999999999996</v>
      </c>
      <c r="S254" s="11">
        <v>2.5259999999999998</v>
      </c>
      <c r="T254" s="9">
        <v>2.3050000000000002</v>
      </c>
      <c r="U254" s="9">
        <v>2.8620000000000001</v>
      </c>
      <c r="V254" s="9">
        <v>1.7749999999999999</v>
      </c>
      <c r="W254" s="12">
        <v>2.8769999999999998</v>
      </c>
      <c r="X254" s="11">
        <v>66.13</v>
      </c>
      <c r="Y254" s="11">
        <v>7.52</v>
      </c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</row>
    <row r="255" spans="1:51" x14ac:dyDescent="0.25">
      <c r="A255" s="1">
        <v>2011</v>
      </c>
      <c r="B255" s="1" t="s">
        <v>1</v>
      </c>
      <c r="C255" s="1" t="s">
        <v>21</v>
      </c>
      <c r="D255" s="1" t="s">
        <v>26</v>
      </c>
      <c r="E255" s="1" t="s">
        <v>5</v>
      </c>
      <c r="F255" s="1">
        <v>538</v>
      </c>
      <c r="G255" s="9">
        <v>1175.51</v>
      </c>
      <c r="H255" s="10">
        <v>254.69</v>
      </c>
      <c r="I255" s="10">
        <v>817.63</v>
      </c>
      <c r="J255" s="10">
        <v>306.94</v>
      </c>
      <c r="K255" s="10">
        <v>231.18</v>
      </c>
      <c r="L255" s="10">
        <v>1040.98</v>
      </c>
      <c r="M255" s="9">
        <v>737.24</v>
      </c>
      <c r="N255" s="9">
        <v>303.74</v>
      </c>
      <c r="O255" s="2">
        <v>2651.43</v>
      </c>
      <c r="P255" s="11">
        <v>2.2330000000000001</v>
      </c>
      <c r="Q255" s="11">
        <v>1.9690000000000001</v>
      </c>
      <c r="R255" s="11">
        <v>3.9809999999999999</v>
      </c>
      <c r="S255" s="11">
        <v>1.444</v>
      </c>
      <c r="T255" s="9">
        <v>2.1800000000000002</v>
      </c>
      <c r="U255" s="9">
        <v>2.4689999999999999</v>
      </c>
      <c r="V255" s="9">
        <v>1.4770000000000001</v>
      </c>
      <c r="W255" s="12">
        <v>2.2639999999999998</v>
      </c>
      <c r="X255" s="11">
        <v>60.04</v>
      </c>
      <c r="Y255" s="11">
        <v>18.21</v>
      </c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</row>
    <row r="256" spans="1:51" x14ac:dyDescent="0.25">
      <c r="A256" s="1">
        <v>2011</v>
      </c>
      <c r="B256" s="1" t="s">
        <v>1</v>
      </c>
      <c r="C256" s="1" t="s">
        <v>21</v>
      </c>
      <c r="D256" s="1" t="s">
        <v>26</v>
      </c>
      <c r="E256" s="1" t="s">
        <v>6</v>
      </c>
      <c r="F256" s="1" t="s">
        <v>30</v>
      </c>
      <c r="G256" s="9" t="s">
        <v>30</v>
      </c>
      <c r="H256" s="9" t="s">
        <v>30</v>
      </c>
      <c r="I256" s="9" t="s">
        <v>30</v>
      </c>
      <c r="J256" s="9" t="s">
        <v>30</v>
      </c>
      <c r="K256" s="9" t="s">
        <v>30</v>
      </c>
      <c r="L256" s="9" t="s">
        <v>30</v>
      </c>
      <c r="M256" s="9" t="s">
        <v>30</v>
      </c>
      <c r="N256" s="9" t="s">
        <v>30</v>
      </c>
      <c r="O256" s="11" t="s">
        <v>30</v>
      </c>
      <c r="P256" s="11" t="s">
        <v>30</v>
      </c>
      <c r="Q256" s="11" t="s">
        <v>30</v>
      </c>
      <c r="R256" s="11" t="s">
        <v>30</v>
      </c>
      <c r="S256" s="11" t="s">
        <v>30</v>
      </c>
      <c r="T256" s="11" t="s">
        <v>30</v>
      </c>
      <c r="U256" s="11" t="s">
        <v>30</v>
      </c>
      <c r="V256" s="11" t="s">
        <v>30</v>
      </c>
      <c r="W256" s="12" t="s">
        <v>30</v>
      </c>
      <c r="X256" s="12" t="s">
        <v>30</v>
      </c>
      <c r="Y256" s="12" t="s">
        <v>30</v>
      </c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</row>
    <row r="257" spans="1:51" x14ac:dyDescent="0.25">
      <c r="A257" s="1">
        <v>2011</v>
      </c>
      <c r="B257" s="1" t="s">
        <v>1</v>
      </c>
      <c r="C257" s="1" t="s">
        <v>21</v>
      </c>
      <c r="D257" s="1" t="s">
        <v>26</v>
      </c>
      <c r="E257" s="1" t="s">
        <v>7</v>
      </c>
      <c r="F257" s="1">
        <v>467</v>
      </c>
      <c r="G257" s="9">
        <v>914.29</v>
      </c>
      <c r="H257" s="10">
        <v>244.94</v>
      </c>
      <c r="I257" s="10">
        <v>762.78</v>
      </c>
      <c r="J257" s="10">
        <v>325.22000000000003</v>
      </c>
      <c r="K257" s="10">
        <v>55.77</v>
      </c>
      <c r="L257" s="10">
        <v>962.61</v>
      </c>
      <c r="M257" s="9">
        <v>667.7</v>
      </c>
      <c r="N257" s="9">
        <v>294.91000000000003</v>
      </c>
      <c r="O257" s="2">
        <v>2351.3200000000002</v>
      </c>
      <c r="P257" s="11">
        <v>2.2930000000000001</v>
      </c>
      <c r="Q257" s="11">
        <v>2.2930000000000001</v>
      </c>
      <c r="R257" s="11">
        <v>4.2009999999999996</v>
      </c>
      <c r="S257" s="11">
        <v>1.2789999999999999</v>
      </c>
      <c r="T257" s="9">
        <v>2.2959999999999998</v>
      </c>
      <c r="U257" s="9">
        <v>2.6859999999999999</v>
      </c>
      <c r="V257" s="9">
        <v>1.413</v>
      </c>
      <c r="W257" s="12">
        <v>2.5339999999999998</v>
      </c>
      <c r="X257" s="11">
        <v>59.58</v>
      </c>
      <c r="Y257" s="11">
        <v>17.93</v>
      </c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</row>
    <row r="258" spans="1:51" x14ac:dyDescent="0.25">
      <c r="A258" s="1">
        <v>2011</v>
      </c>
      <c r="B258" s="1" t="s">
        <v>1</v>
      </c>
      <c r="C258" s="1" t="s">
        <v>21</v>
      </c>
      <c r="D258" s="1" t="s">
        <v>26</v>
      </c>
      <c r="E258" s="1" t="s">
        <v>8</v>
      </c>
      <c r="F258" s="1">
        <v>467</v>
      </c>
      <c r="G258" s="4"/>
      <c r="H258" s="4"/>
      <c r="I258" s="4"/>
      <c r="J258" s="4"/>
      <c r="K258" s="4"/>
      <c r="L258" s="4"/>
      <c r="M258" s="4"/>
      <c r="N258" s="4"/>
      <c r="O258" s="4" t="s">
        <v>81</v>
      </c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2">
        <v>0.318</v>
      </c>
      <c r="AE258" s="2">
        <v>9.7000000000000003E-2</v>
      </c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</row>
    <row r="259" spans="1:51" x14ac:dyDescent="0.25">
      <c r="A259" s="1">
        <v>2011</v>
      </c>
      <c r="B259" s="1" t="s">
        <v>1</v>
      </c>
      <c r="C259" s="1" t="s">
        <v>21</v>
      </c>
      <c r="D259" s="1" t="s">
        <v>26</v>
      </c>
      <c r="E259" s="1" t="s">
        <v>9</v>
      </c>
      <c r="F259" s="1">
        <v>503</v>
      </c>
      <c r="G259" s="4"/>
      <c r="H259" s="4"/>
      <c r="I259" s="4"/>
      <c r="J259" s="4"/>
      <c r="K259" s="4"/>
      <c r="L259" s="4"/>
      <c r="M259" s="4"/>
      <c r="N259" s="4"/>
      <c r="O259" s="4" t="s">
        <v>81</v>
      </c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2">
        <v>0.71799999999999997</v>
      </c>
      <c r="AE259" s="2">
        <v>0.28899999999999998</v>
      </c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</row>
    <row r="260" spans="1:51" x14ac:dyDescent="0.25">
      <c r="A260" s="1">
        <v>2011</v>
      </c>
      <c r="B260" s="1" t="s">
        <v>1</v>
      </c>
      <c r="C260" s="1" t="s">
        <v>21</v>
      </c>
      <c r="D260" s="1" t="s">
        <v>26</v>
      </c>
      <c r="E260" s="1" t="s">
        <v>10</v>
      </c>
      <c r="F260" s="1">
        <v>394</v>
      </c>
      <c r="G260" s="4"/>
      <c r="H260" s="4"/>
      <c r="I260" s="4"/>
      <c r="J260" s="4"/>
      <c r="K260" s="4"/>
      <c r="L260" s="4"/>
      <c r="M260" s="4"/>
      <c r="N260" s="4"/>
      <c r="O260" s="4" t="s">
        <v>81</v>
      </c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2">
        <v>0.52100000000000002</v>
      </c>
      <c r="AE260" s="2">
        <v>0.182</v>
      </c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</row>
    <row r="261" spans="1:51" x14ac:dyDescent="0.25">
      <c r="A261" s="1">
        <v>2011</v>
      </c>
      <c r="B261" s="1" t="s">
        <v>1</v>
      </c>
      <c r="C261" s="1" t="s">
        <v>21</v>
      </c>
      <c r="D261" s="1" t="s">
        <v>26</v>
      </c>
      <c r="E261" s="1" t="s">
        <v>11</v>
      </c>
      <c r="F261" s="1">
        <v>590</v>
      </c>
      <c r="G261" s="4"/>
      <c r="H261" s="4"/>
      <c r="I261" s="4"/>
      <c r="J261" s="4"/>
      <c r="K261" s="4"/>
      <c r="L261" s="4"/>
      <c r="M261" s="4"/>
      <c r="N261" s="4"/>
      <c r="O261" s="4" t="s">
        <v>81</v>
      </c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2">
        <v>0.754</v>
      </c>
      <c r="AE261" s="2">
        <v>0.30599999999999999</v>
      </c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</row>
    <row r="262" spans="1:51" x14ac:dyDescent="0.25">
      <c r="A262" s="1">
        <v>2011</v>
      </c>
      <c r="B262" s="1" t="s">
        <v>1</v>
      </c>
      <c r="C262" s="1" t="s">
        <v>21</v>
      </c>
      <c r="D262" s="1" t="s">
        <v>26</v>
      </c>
      <c r="E262" s="1" t="s">
        <v>12</v>
      </c>
      <c r="F262" s="1">
        <v>429</v>
      </c>
      <c r="G262" s="4"/>
      <c r="H262" s="4"/>
      <c r="I262" s="4"/>
      <c r="J262" s="4"/>
      <c r="K262" s="4"/>
      <c r="L262" s="4"/>
      <c r="M262" s="4"/>
      <c r="N262" s="4"/>
      <c r="O262" s="4" t="s">
        <v>81</v>
      </c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2">
        <v>0.50900000000000001</v>
      </c>
      <c r="AE262" s="2">
        <v>0.193</v>
      </c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</row>
    <row r="263" spans="1:51" x14ac:dyDescent="0.25">
      <c r="A263" s="1">
        <v>2011</v>
      </c>
      <c r="B263" s="1" t="s">
        <v>1</v>
      </c>
      <c r="C263" s="1" t="s">
        <v>21</v>
      </c>
      <c r="D263" s="1" t="s">
        <v>26</v>
      </c>
      <c r="E263" s="1" t="s">
        <v>13</v>
      </c>
      <c r="F263" s="1">
        <v>503</v>
      </c>
      <c r="G263" s="4"/>
      <c r="H263" s="4"/>
      <c r="I263" s="4"/>
      <c r="J263" s="4"/>
      <c r="K263" s="4"/>
      <c r="L263" s="4"/>
      <c r="M263" s="4"/>
      <c r="N263" s="4"/>
      <c r="O263" s="4" t="s">
        <v>81</v>
      </c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2">
        <v>0.32100000000000001</v>
      </c>
      <c r="AE263" s="2">
        <v>0.13600000000000001</v>
      </c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</row>
    <row r="264" spans="1:51" x14ac:dyDescent="0.25">
      <c r="A264" s="1">
        <v>2011</v>
      </c>
      <c r="B264" s="1" t="s">
        <v>1</v>
      </c>
      <c r="C264" s="1" t="s">
        <v>21</v>
      </c>
      <c r="D264" s="1" t="s">
        <v>26</v>
      </c>
      <c r="E264" s="1" t="s">
        <v>14</v>
      </c>
      <c r="F264" s="1">
        <v>289</v>
      </c>
      <c r="G264" s="4"/>
      <c r="H264" s="4"/>
      <c r="I264" s="4"/>
      <c r="J264" s="4"/>
      <c r="K264" s="4"/>
      <c r="L264" s="4"/>
      <c r="M264" s="4"/>
      <c r="N264" s="4"/>
      <c r="O264" s="4" t="s">
        <v>81</v>
      </c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2">
        <v>0.56200000000000006</v>
      </c>
      <c r="AE264" s="2">
        <v>0.21199999999999999</v>
      </c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</row>
    <row r="265" spans="1:51" x14ac:dyDescent="0.25">
      <c r="A265" s="1">
        <v>2011</v>
      </c>
      <c r="B265" s="1" t="s">
        <v>1</v>
      </c>
      <c r="C265" s="1" t="s">
        <v>21</v>
      </c>
      <c r="D265" s="1" t="s">
        <v>26</v>
      </c>
      <c r="E265" s="1" t="s">
        <v>15</v>
      </c>
      <c r="F265" s="1">
        <v>412</v>
      </c>
      <c r="G265" s="4"/>
      <c r="H265" s="4"/>
      <c r="I265" s="4"/>
      <c r="J265" s="4"/>
      <c r="K265" s="4"/>
      <c r="L265" s="4"/>
      <c r="M265" s="4"/>
      <c r="N265" s="4"/>
      <c r="O265" s="4" t="s">
        <v>81</v>
      </c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2">
        <v>0.313</v>
      </c>
      <c r="AE265" s="2">
        <v>0.124</v>
      </c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</row>
    <row r="266" spans="1:51" x14ac:dyDescent="0.25">
      <c r="A266" s="1">
        <v>2011</v>
      </c>
      <c r="B266" s="1" t="s">
        <v>1</v>
      </c>
      <c r="C266" s="1" t="s">
        <v>22</v>
      </c>
      <c r="D266" s="1" t="s">
        <v>26</v>
      </c>
      <c r="E266" s="1" t="s">
        <v>4</v>
      </c>
      <c r="F266" s="1">
        <v>479</v>
      </c>
      <c r="G266" s="9">
        <v>1567.35</v>
      </c>
      <c r="H266" s="10">
        <v>237.17</v>
      </c>
      <c r="I266" s="10">
        <v>969.14</v>
      </c>
      <c r="J266" s="10">
        <v>536.82000000000005</v>
      </c>
      <c r="K266" s="10">
        <v>404.9</v>
      </c>
      <c r="L266" s="10">
        <v>757.55</v>
      </c>
      <c r="M266" s="9">
        <v>506.5</v>
      </c>
      <c r="N266" s="9">
        <v>251.05</v>
      </c>
      <c r="O266" s="2">
        <v>2905.57</v>
      </c>
      <c r="P266" s="11">
        <v>2.0979999999999999</v>
      </c>
      <c r="Q266" s="11">
        <v>2.6030000000000002</v>
      </c>
      <c r="R266" s="11">
        <v>3.5750000000000002</v>
      </c>
      <c r="S266" s="11">
        <v>3.1709999999999998</v>
      </c>
      <c r="T266" s="9">
        <v>2.226</v>
      </c>
      <c r="U266" s="9">
        <v>2.46</v>
      </c>
      <c r="V266" s="9">
        <v>1.754</v>
      </c>
      <c r="W266" s="12">
        <v>2.722</v>
      </c>
      <c r="X266" s="11">
        <v>79.099999999999994</v>
      </c>
      <c r="Y266" s="11">
        <v>12.46</v>
      </c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</row>
    <row r="267" spans="1:51" x14ac:dyDescent="0.25">
      <c r="A267" s="1">
        <v>2011</v>
      </c>
      <c r="B267" s="1" t="s">
        <v>1</v>
      </c>
      <c r="C267" s="1" t="s">
        <v>22</v>
      </c>
      <c r="D267" s="1" t="s">
        <v>26</v>
      </c>
      <c r="E267" s="1" t="s">
        <v>5</v>
      </c>
      <c r="F267" s="1" t="s">
        <v>30</v>
      </c>
      <c r="G267" s="9" t="s">
        <v>30</v>
      </c>
      <c r="H267" s="9" t="s">
        <v>30</v>
      </c>
      <c r="I267" s="9" t="s">
        <v>30</v>
      </c>
      <c r="J267" s="9" t="s">
        <v>30</v>
      </c>
      <c r="K267" s="9" t="s">
        <v>30</v>
      </c>
      <c r="L267" s="9" t="s">
        <v>30</v>
      </c>
      <c r="M267" s="9" t="s">
        <v>30</v>
      </c>
      <c r="N267" s="9" t="s">
        <v>30</v>
      </c>
      <c r="O267" s="11" t="s">
        <v>30</v>
      </c>
      <c r="P267" s="11" t="s">
        <v>30</v>
      </c>
      <c r="Q267" s="11" t="s">
        <v>30</v>
      </c>
      <c r="R267" s="11" t="s">
        <v>30</v>
      </c>
      <c r="S267" s="11" t="s">
        <v>30</v>
      </c>
      <c r="T267" s="11" t="s">
        <v>30</v>
      </c>
      <c r="U267" s="11" t="s">
        <v>30</v>
      </c>
      <c r="V267" s="11" t="s">
        <v>30</v>
      </c>
      <c r="W267" s="12" t="s">
        <v>30</v>
      </c>
      <c r="X267" s="12" t="s">
        <v>30</v>
      </c>
      <c r="Y267" s="12" t="s">
        <v>30</v>
      </c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</row>
    <row r="268" spans="1:51" x14ac:dyDescent="0.25">
      <c r="A268" s="1">
        <v>2011</v>
      </c>
      <c r="B268" s="1" t="s">
        <v>1</v>
      </c>
      <c r="C268" s="1" t="s">
        <v>22</v>
      </c>
      <c r="D268" s="1" t="s">
        <v>26</v>
      </c>
      <c r="E268" s="1" t="s">
        <v>6</v>
      </c>
      <c r="F268" s="1">
        <v>588</v>
      </c>
      <c r="G268" s="9">
        <v>1436.73</v>
      </c>
      <c r="H268" s="10">
        <v>448</v>
      </c>
      <c r="I268" s="10">
        <v>1187.27</v>
      </c>
      <c r="J268" s="10">
        <v>360.49</v>
      </c>
      <c r="K268" s="10">
        <v>538.12</v>
      </c>
      <c r="L268" s="10">
        <v>1872.98</v>
      </c>
      <c r="M268" s="9">
        <v>1016.89</v>
      </c>
      <c r="N268" s="9">
        <v>856.08</v>
      </c>
      <c r="O268" s="2">
        <v>4406.8599999999997</v>
      </c>
      <c r="P268" s="11">
        <v>2.0910000000000002</v>
      </c>
      <c r="Q268" s="11">
        <v>2.0430000000000001</v>
      </c>
      <c r="R268" s="11">
        <v>3.601</v>
      </c>
      <c r="S268" s="11">
        <v>2.5169999999999999</v>
      </c>
      <c r="T268" s="9">
        <v>1.95</v>
      </c>
      <c r="U268" s="9">
        <v>2.5499999999999998</v>
      </c>
      <c r="V268" s="9">
        <v>1.238</v>
      </c>
      <c r="W268" s="12">
        <v>2.194</v>
      </c>
      <c r="X268" s="11">
        <v>96.68</v>
      </c>
      <c r="Y268" s="11">
        <v>25.93</v>
      </c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</row>
    <row r="269" spans="1:51" x14ac:dyDescent="0.25">
      <c r="A269" s="1">
        <v>2011</v>
      </c>
      <c r="B269" s="1" t="s">
        <v>1</v>
      </c>
      <c r="C269" s="1" t="s">
        <v>22</v>
      </c>
      <c r="D269" s="1" t="s">
        <v>26</v>
      </c>
      <c r="E269" s="1" t="s">
        <v>7</v>
      </c>
      <c r="F269" s="1">
        <v>551</v>
      </c>
      <c r="G269" s="9">
        <v>1306.1199999999999</v>
      </c>
      <c r="H269" s="10">
        <v>389.22</v>
      </c>
      <c r="I269" s="10">
        <v>1150.69</v>
      </c>
      <c r="J269" s="10">
        <v>342.2</v>
      </c>
      <c r="K269" s="10">
        <v>367.02</v>
      </c>
      <c r="L269" s="10">
        <v>1956.57</v>
      </c>
      <c r="M269" s="9">
        <v>1460.79</v>
      </c>
      <c r="N269" s="9">
        <v>495.78</v>
      </c>
      <c r="O269" s="2">
        <v>4205.71</v>
      </c>
      <c r="P269" s="11">
        <v>2.1640000000000001</v>
      </c>
      <c r="Q269" s="11">
        <v>2.1989999999999998</v>
      </c>
      <c r="R269" s="11">
        <v>3.9820000000000002</v>
      </c>
      <c r="S269" s="11">
        <v>2.0630000000000002</v>
      </c>
      <c r="T269" s="9">
        <v>2.2200000000000002</v>
      </c>
      <c r="U269" s="9">
        <v>2.5310000000000001</v>
      </c>
      <c r="V269" s="9">
        <v>1.3029999999999999</v>
      </c>
      <c r="W269" s="12">
        <v>2.339</v>
      </c>
      <c r="X269" s="11">
        <v>98.36</v>
      </c>
      <c r="Y269" s="11">
        <v>36.97</v>
      </c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</row>
    <row r="270" spans="1:51" x14ac:dyDescent="0.25">
      <c r="A270" s="1">
        <v>2011</v>
      </c>
      <c r="B270" s="1" t="s">
        <v>1</v>
      </c>
      <c r="C270" s="1" t="s">
        <v>22</v>
      </c>
      <c r="D270" s="1" t="s">
        <v>26</v>
      </c>
      <c r="E270" s="1" t="s">
        <v>8</v>
      </c>
      <c r="F270" s="1">
        <v>462</v>
      </c>
      <c r="G270" s="4"/>
      <c r="H270" s="4"/>
      <c r="I270" s="4"/>
      <c r="J270" s="4"/>
      <c r="K270" s="4"/>
      <c r="L270" s="4"/>
      <c r="M270" s="4"/>
      <c r="N270" s="4"/>
      <c r="O270" s="4" t="s">
        <v>81</v>
      </c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2">
        <v>0.16</v>
      </c>
      <c r="AE270" s="2">
        <v>0.05</v>
      </c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</row>
    <row r="271" spans="1:51" x14ac:dyDescent="0.25">
      <c r="A271" s="1">
        <v>2011</v>
      </c>
      <c r="B271" s="1" t="s">
        <v>1</v>
      </c>
      <c r="C271" s="1" t="s">
        <v>22</v>
      </c>
      <c r="D271" s="1" t="s">
        <v>26</v>
      </c>
      <c r="E271" s="1" t="s">
        <v>9</v>
      </c>
      <c r="F271" s="1">
        <v>408</v>
      </c>
      <c r="G271" s="4"/>
      <c r="H271" s="4"/>
      <c r="I271" s="4"/>
      <c r="J271" s="4"/>
      <c r="K271" s="4"/>
      <c r="L271" s="4"/>
      <c r="M271" s="4"/>
      <c r="N271" s="4"/>
      <c r="O271" s="4" t="s">
        <v>81</v>
      </c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2">
        <v>0.33300000000000002</v>
      </c>
      <c r="AE271" s="2">
        <v>0.13500000000000001</v>
      </c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</row>
    <row r="272" spans="1:51" x14ac:dyDescent="0.25">
      <c r="A272" s="1">
        <v>2011</v>
      </c>
      <c r="B272" s="1" t="s">
        <v>1</v>
      </c>
      <c r="C272" s="1" t="s">
        <v>22</v>
      </c>
      <c r="D272" s="1" t="s">
        <v>26</v>
      </c>
      <c r="E272" s="1" t="s">
        <v>10</v>
      </c>
      <c r="F272" s="1">
        <v>357</v>
      </c>
      <c r="G272" s="4"/>
      <c r="H272" s="4"/>
      <c r="I272" s="4"/>
      <c r="J272" s="4"/>
      <c r="K272" s="4"/>
      <c r="L272" s="4"/>
      <c r="M272" s="4"/>
      <c r="N272" s="4"/>
      <c r="O272" s="4" t="s">
        <v>81</v>
      </c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2">
        <v>0.40100000000000002</v>
      </c>
      <c r="AE272" s="2">
        <v>0.125</v>
      </c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</row>
    <row r="273" spans="1:51" x14ac:dyDescent="0.25">
      <c r="A273" s="1">
        <v>2011</v>
      </c>
      <c r="B273" s="1" t="s">
        <v>1</v>
      </c>
      <c r="C273" s="1" t="s">
        <v>22</v>
      </c>
      <c r="D273" s="1" t="s">
        <v>26</v>
      </c>
      <c r="E273" s="1" t="s">
        <v>11</v>
      </c>
      <c r="F273" s="1">
        <v>462</v>
      </c>
      <c r="G273" s="4"/>
      <c r="H273" s="4"/>
      <c r="I273" s="4"/>
      <c r="J273" s="4"/>
      <c r="K273" s="4"/>
      <c r="L273" s="4"/>
      <c r="M273" s="4"/>
      <c r="N273" s="4"/>
      <c r="O273" s="4" t="s">
        <v>81</v>
      </c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2">
        <v>0.309</v>
      </c>
      <c r="AE273" s="2">
        <v>0.104</v>
      </c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</row>
    <row r="274" spans="1:51" x14ac:dyDescent="0.25">
      <c r="A274" s="1">
        <v>2011</v>
      </c>
      <c r="B274" s="1" t="s">
        <v>1</v>
      </c>
      <c r="C274" s="1" t="s">
        <v>22</v>
      </c>
      <c r="D274" s="1" t="s">
        <v>26</v>
      </c>
      <c r="E274" s="1" t="s">
        <v>12</v>
      </c>
      <c r="F274" s="1">
        <v>443</v>
      </c>
      <c r="G274" s="4"/>
      <c r="H274" s="4"/>
      <c r="I274" s="4"/>
      <c r="J274" s="4"/>
      <c r="K274" s="4"/>
      <c r="L274" s="4"/>
      <c r="M274" s="4"/>
      <c r="N274" s="4"/>
      <c r="O274" s="4" t="s">
        <v>81</v>
      </c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2">
        <v>0.25900000000000001</v>
      </c>
      <c r="AE274" s="2">
        <v>7.5999999999999998E-2</v>
      </c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</row>
    <row r="275" spans="1:51" x14ac:dyDescent="0.25">
      <c r="A275" s="1">
        <v>2011</v>
      </c>
      <c r="B275" s="1" t="s">
        <v>1</v>
      </c>
      <c r="C275" s="1" t="s">
        <v>22</v>
      </c>
      <c r="D275" s="1" t="s">
        <v>26</v>
      </c>
      <c r="E275" s="1" t="s">
        <v>13</v>
      </c>
      <c r="F275" s="1">
        <v>479</v>
      </c>
      <c r="G275" s="4"/>
      <c r="H275" s="4"/>
      <c r="I275" s="4"/>
      <c r="J275" s="4"/>
      <c r="K275" s="4"/>
      <c r="L275" s="4"/>
      <c r="M275" s="4"/>
      <c r="N275" s="4"/>
      <c r="O275" s="4" t="s">
        <v>81</v>
      </c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2">
        <v>0.318</v>
      </c>
      <c r="AE275" s="2">
        <v>9.7000000000000003E-2</v>
      </c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</row>
    <row r="276" spans="1:51" x14ac:dyDescent="0.25">
      <c r="A276" s="1">
        <v>2011</v>
      </c>
      <c r="B276" s="1" t="s">
        <v>1</v>
      </c>
      <c r="C276" s="1" t="s">
        <v>22</v>
      </c>
      <c r="D276" s="1" t="s">
        <v>26</v>
      </c>
      <c r="E276" s="1" t="s">
        <v>14</v>
      </c>
      <c r="F276" s="1">
        <v>443</v>
      </c>
      <c r="G276" s="4"/>
      <c r="H276" s="4"/>
      <c r="I276" s="4"/>
      <c r="J276" s="4"/>
      <c r="K276" s="4"/>
      <c r="L276" s="4"/>
      <c r="M276" s="4"/>
      <c r="N276" s="4"/>
      <c r="O276" s="4" t="s">
        <v>81</v>
      </c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2">
        <v>0.29299999999999998</v>
      </c>
      <c r="AE276" s="2">
        <v>8.8999999999999996E-2</v>
      </c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</row>
    <row r="277" spans="1:51" x14ac:dyDescent="0.25">
      <c r="A277" s="1">
        <v>2011</v>
      </c>
      <c r="B277" s="1" t="s">
        <v>1</v>
      </c>
      <c r="C277" s="1" t="s">
        <v>22</v>
      </c>
      <c r="D277" s="1" t="s">
        <v>26</v>
      </c>
      <c r="E277" s="1" t="s">
        <v>15</v>
      </c>
      <c r="F277" s="1">
        <v>514</v>
      </c>
      <c r="G277" s="4"/>
      <c r="H277" s="4"/>
      <c r="I277" s="4"/>
      <c r="J277" s="4"/>
      <c r="K277" s="4"/>
      <c r="L277" s="4"/>
      <c r="M277" s="4"/>
      <c r="N277" s="4"/>
      <c r="O277" s="4" t="s">
        <v>81</v>
      </c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2">
        <v>0.98299999999999998</v>
      </c>
      <c r="AE277" s="2">
        <v>0.26400000000000001</v>
      </c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</row>
    <row r="278" spans="1:51" x14ac:dyDescent="0.25">
      <c r="A278" s="1">
        <v>2011</v>
      </c>
      <c r="B278" s="1" t="s">
        <v>1</v>
      </c>
      <c r="C278" s="1" t="s">
        <v>22</v>
      </c>
      <c r="D278" s="1" t="s">
        <v>26</v>
      </c>
      <c r="E278" s="1" t="s">
        <v>16</v>
      </c>
      <c r="F278" s="1">
        <v>571</v>
      </c>
      <c r="G278" s="4"/>
      <c r="H278" s="4"/>
      <c r="I278" s="4"/>
      <c r="J278" s="4"/>
      <c r="K278" s="4"/>
      <c r="L278" s="4"/>
      <c r="M278" s="4"/>
      <c r="N278" s="4"/>
      <c r="O278" s="4" t="s">
        <v>81</v>
      </c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2">
        <v>14.65</v>
      </c>
      <c r="AG278" s="2">
        <v>69.349999999999994</v>
      </c>
      <c r="AH278" s="2">
        <v>152.94</v>
      </c>
      <c r="AI278" s="2">
        <v>0.32500000000000001</v>
      </c>
      <c r="AJ278" s="2">
        <v>0.311</v>
      </c>
      <c r="AK278" s="2">
        <v>0.30099999999999999</v>
      </c>
      <c r="AL278" s="2">
        <v>0.13700000000000001</v>
      </c>
      <c r="AM278" s="2">
        <v>0.58499999999999996</v>
      </c>
      <c r="AN278" s="2">
        <v>0.55100000000000005</v>
      </c>
      <c r="AO278" s="2">
        <v>0.44500000000000001</v>
      </c>
      <c r="AP278" s="2">
        <v>0.496</v>
      </c>
      <c r="AQ278" s="2">
        <v>0.36299999999999999</v>
      </c>
      <c r="AR278" s="2">
        <v>0.52100000000000002</v>
      </c>
      <c r="AS278" s="2">
        <v>0.64200000000000002</v>
      </c>
      <c r="AT278" s="2">
        <v>7.4999999999999997E-2</v>
      </c>
      <c r="AU278" s="2" t="s">
        <v>30</v>
      </c>
      <c r="AV278" s="2" t="s">
        <v>30</v>
      </c>
      <c r="AW278" s="2" t="s">
        <v>30</v>
      </c>
      <c r="AX278" s="2" t="s">
        <v>30</v>
      </c>
      <c r="AY278" s="2" t="s">
        <v>30</v>
      </c>
    </row>
    <row r="279" spans="1:51" x14ac:dyDescent="0.25">
      <c r="A279" s="1">
        <v>2011</v>
      </c>
      <c r="B279" s="1" t="s">
        <v>1</v>
      </c>
      <c r="C279" s="1" t="s">
        <v>22</v>
      </c>
      <c r="D279" s="1" t="s">
        <v>26</v>
      </c>
      <c r="E279" s="1" t="s">
        <v>17</v>
      </c>
      <c r="F279" s="1" t="s">
        <v>30</v>
      </c>
      <c r="G279" s="4"/>
      <c r="H279" s="4"/>
      <c r="I279" s="4"/>
      <c r="J279" s="4"/>
      <c r="K279" s="4"/>
      <c r="L279" s="4"/>
      <c r="M279" s="4"/>
      <c r="N279" s="4"/>
      <c r="O279" s="4" t="s">
        <v>81</v>
      </c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2">
        <v>73.16</v>
      </c>
      <c r="AG279" s="2">
        <v>86.56</v>
      </c>
      <c r="AH279" s="2">
        <v>157.19999999999999</v>
      </c>
      <c r="AI279" s="2">
        <v>0.46700000000000003</v>
      </c>
      <c r="AJ279" s="2">
        <v>0.54400000000000004</v>
      </c>
      <c r="AK279" s="2">
        <v>0.38900000000000001</v>
      </c>
      <c r="AL279" s="2">
        <v>0.217</v>
      </c>
      <c r="AM279" s="2">
        <v>0.68100000000000005</v>
      </c>
      <c r="AN279" s="2">
        <v>0.53700000000000003</v>
      </c>
      <c r="AO279" s="2">
        <v>0.53800000000000003</v>
      </c>
      <c r="AP279" s="2">
        <v>0.59799999999999998</v>
      </c>
      <c r="AQ279" s="2">
        <v>0.498</v>
      </c>
      <c r="AR279" s="2">
        <v>0.52100000000000002</v>
      </c>
      <c r="AS279" s="2">
        <v>0.58599999999999997</v>
      </c>
      <c r="AT279" s="2">
        <v>0.11</v>
      </c>
      <c r="AU279" s="2" t="s">
        <v>30</v>
      </c>
      <c r="AV279" s="2" t="s">
        <v>30</v>
      </c>
      <c r="AW279" s="2" t="s">
        <v>30</v>
      </c>
      <c r="AX279" s="2" t="s">
        <v>30</v>
      </c>
      <c r="AY279" s="2" t="s">
        <v>30</v>
      </c>
    </row>
    <row r="280" spans="1:51" x14ac:dyDescent="0.25">
      <c r="A280" s="1">
        <v>2011</v>
      </c>
      <c r="B280" s="1" t="s">
        <v>1</v>
      </c>
      <c r="C280" s="1" t="s">
        <v>22</v>
      </c>
      <c r="D280" s="1" t="s">
        <v>26</v>
      </c>
      <c r="E280" s="1" t="s">
        <v>18</v>
      </c>
      <c r="F280" s="1">
        <v>425</v>
      </c>
      <c r="G280" s="4"/>
      <c r="H280" s="4"/>
      <c r="I280" s="4"/>
      <c r="J280" s="4"/>
      <c r="K280" s="4"/>
      <c r="L280" s="4"/>
      <c r="M280" s="4"/>
      <c r="N280" s="4"/>
      <c r="O280" s="4" t="s">
        <v>81</v>
      </c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2" t="s">
        <v>30</v>
      </c>
      <c r="AG280" s="2">
        <v>93.01</v>
      </c>
      <c r="AH280" s="2">
        <v>168.77</v>
      </c>
      <c r="AI280" s="2">
        <v>0.77400000000000002</v>
      </c>
      <c r="AJ280" s="2">
        <v>0.78200000000000003</v>
      </c>
      <c r="AK280" s="2">
        <v>0.372</v>
      </c>
      <c r="AL280" s="2">
        <v>0.35699999999999998</v>
      </c>
      <c r="AM280" s="2">
        <v>1.085</v>
      </c>
      <c r="AN280" s="2">
        <v>0.85</v>
      </c>
      <c r="AO280" s="2">
        <v>0.312</v>
      </c>
      <c r="AP280" s="2">
        <v>3.1E-2</v>
      </c>
      <c r="AQ280" s="2">
        <v>0.32100000000000001</v>
      </c>
      <c r="AR280" s="2">
        <v>0.40699999999999997</v>
      </c>
      <c r="AS280" s="2">
        <v>0.25</v>
      </c>
      <c r="AT280" s="2">
        <v>0.188</v>
      </c>
      <c r="AU280" s="2">
        <v>0.41899999999999998</v>
      </c>
      <c r="AV280" s="2">
        <v>0.35499999999999998</v>
      </c>
      <c r="AW280" s="2">
        <v>0.312</v>
      </c>
      <c r="AX280" s="2">
        <v>0.48899999999999999</v>
      </c>
      <c r="AY280" s="2">
        <v>0.37</v>
      </c>
    </row>
    <row r="281" spans="1:51" x14ac:dyDescent="0.25">
      <c r="A281" s="1">
        <v>2011</v>
      </c>
      <c r="B281" s="1" t="s">
        <v>1</v>
      </c>
      <c r="C281" s="1" t="s">
        <v>22</v>
      </c>
      <c r="D281" s="1" t="s">
        <v>26</v>
      </c>
      <c r="E281" s="1" t="s">
        <v>19</v>
      </c>
      <c r="F281" s="1">
        <v>551</v>
      </c>
      <c r="G281" s="4"/>
      <c r="H281" s="4"/>
      <c r="I281" s="4"/>
      <c r="J281" s="4"/>
      <c r="K281" s="4"/>
      <c r="L281" s="4"/>
      <c r="M281" s="4"/>
      <c r="N281" s="4"/>
      <c r="O281" s="4" t="s">
        <v>81</v>
      </c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2">
        <v>38.950000000000003</v>
      </c>
      <c r="AG281" s="2">
        <v>79.650000000000006</v>
      </c>
      <c r="AH281" s="2">
        <v>216.27</v>
      </c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</row>
    <row r="282" spans="1:51" x14ac:dyDescent="0.25">
      <c r="A282" s="1">
        <v>2011</v>
      </c>
      <c r="B282" s="1" t="s">
        <v>1</v>
      </c>
      <c r="C282" s="1" t="s">
        <v>2</v>
      </c>
      <c r="D282" s="1" t="s">
        <v>27</v>
      </c>
      <c r="E282" s="1" t="s">
        <v>4</v>
      </c>
      <c r="F282" s="1">
        <v>608</v>
      </c>
      <c r="G282" s="9">
        <v>914.29</v>
      </c>
      <c r="H282" s="10">
        <v>186.29</v>
      </c>
      <c r="I282" s="10">
        <v>395.76</v>
      </c>
      <c r="J282" s="10">
        <v>111.52</v>
      </c>
      <c r="K282" s="10">
        <v>8.86</v>
      </c>
      <c r="L282" s="10">
        <v>409.78</v>
      </c>
      <c r="M282" s="9">
        <v>209.62</v>
      </c>
      <c r="N282" s="9">
        <v>200.16</v>
      </c>
      <c r="O282" s="2">
        <v>1112.2</v>
      </c>
      <c r="P282" s="11">
        <v>2.4470000000000001</v>
      </c>
      <c r="Q282" s="11">
        <v>2.766</v>
      </c>
      <c r="R282" s="11">
        <v>4.4160000000000004</v>
      </c>
      <c r="S282" s="11">
        <v>1.7390000000000001</v>
      </c>
      <c r="T282" s="9">
        <v>2.911</v>
      </c>
      <c r="U282" s="9">
        <v>3.9620000000000002</v>
      </c>
      <c r="V282" s="9">
        <v>1.81</v>
      </c>
      <c r="W282" s="12">
        <v>2.923</v>
      </c>
      <c r="X282" s="11">
        <v>32.51</v>
      </c>
      <c r="Y282" s="11">
        <v>8.3000000000000007</v>
      </c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</row>
    <row r="283" spans="1:51" x14ac:dyDescent="0.25">
      <c r="A283" s="1">
        <v>2011</v>
      </c>
      <c r="B283" s="1" t="s">
        <v>1</v>
      </c>
      <c r="C283" s="1" t="s">
        <v>2</v>
      </c>
      <c r="D283" s="1" t="s">
        <v>27</v>
      </c>
      <c r="E283" s="1" t="s">
        <v>5</v>
      </c>
      <c r="F283" s="1">
        <v>573</v>
      </c>
      <c r="G283" s="9">
        <v>1044.9000000000001</v>
      </c>
      <c r="H283" s="10">
        <v>147.77000000000001</v>
      </c>
      <c r="I283" s="10">
        <v>421.88</v>
      </c>
      <c r="J283" s="10">
        <v>138.04</v>
      </c>
      <c r="K283" s="10">
        <v>7.09</v>
      </c>
      <c r="L283" s="10">
        <v>413.04</v>
      </c>
      <c r="M283" s="9">
        <v>200.52</v>
      </c>
      <c r="N283" s="9">
        <v>212.52</v>
      </c>
      <c r="O283" s="2">
        <v>1127.82</v>
      </c>
      <c r="P283" s="11">
        <v>2.2949999999999999</v>
      </c>
      <c r="Q283" s="11">
        <v>2.38</v>
      </c>
      <c r="R283" s="11">
        <v>4.3570000000000002</v>
      </c>
      <c r="S283" s="11">
        <v>1.5249999999999999</v>
      </c>
      <c r="T283" s="9">
        <v>2.7919999999999998</v>
      </c>
      <c r="U283" s="9">
        <v>4.0030000000000001</v>
      </c>
      <c r="V283" s="9">
        <v>1.649</v>
      </c>
      <c r="W283" s="12">
        <v>2.7559999999999998</v>
      </c>
      <c r="X283" s="11">
        <v>31.09</v>
      </c>
      <c r="Y283" s="11">
        <v>8.0299999999999994</v>
      </c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</row>
    <row r="284" spans="1:51" x14ac:dyDescent="0.25">
      <c r="A284" s="1">
        <v>2011</v>
      </c>
      <c r="B284" s="1" t="s">
        <v>1</v>
      </c>
      <c r="C284" s="1" t="s">
        <v>2</v>
      </c>
      <c r="D284" s="1" t="s">
        <v>27</v>
      </c>
      <c r="E284" s="1" t="s">
        <v>6</v>
      </c>
      <c r="F284" s="1">
        <v>627</v>
      </c>
      <c r="G284" s="9">
        <v>783.67</v>
      </c>
      <c r="H284" s="10">
        <v>111.06</v>
      </c>
      <c r="I284" s="10">
        <v>328.44</v>
      </c>
      <c r="J284" s="10">
        <v>103.46</v>
      </c>
      <c r="K284" s="10">
        <v>15.74</v>
      </c>
      <c r="L284" s="10">
        <v>364.42</v>
      </c>
      <c r="M284" s="9">
        <v>223.56</v>
      </c>
      <c r="N284" s="9">
        <v>140.87</v>
      </c>
      <c r="O284" s="2">
        <v>923.12</v>
      </c>
      <c r="P284" s="11">
        <v>2.2200000000000002</v>
      </c>
      <c r="Q284" s="11">
        <v>2.3540000000000001</v>
      </c>
      <c r="R284" s="11">
        <v>4.109</v>
      </c>
      <c r="S284" s="11">
        <v>1.004</v>
      </c>
      <c r="T284" s="9">
        <v>2.88</v>
      </c>
      <c r="U284" s="9">
        <v>3.778</v>
      </c>
      <c r="V284" s="9">
        <v>1.4550000000000001</v>
      </c>
      <c r="W284" s="12">
        <v>2.7189999999999999</v>
      </c>
      <c r="X284" s="11">
        <v>25.1</v>
      </c>
      <c r="Y284" s="11">
        <v>8.4499999999999993</v>
      </c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</row>
    <row r="285" spans="1:51" x14ac:dyDescent="0.25">
      <c r="A285" s="1">
        <v>2011</v>
      </c>
      <c r="B285" s="1" t="s">
        <v>1</v>
      </c>
      <c r="C285" s="1" t="s">
        <v>2</v>
      </c>
      <c r="D285" s="1" t="s">
        <v>27</v>
      </c>
      <c r="E285" s="1" t="s">
        <v>7</v>
      </c>
      <c r="F285" s="1">
        <v>504</v>
      </c>
      <c r="G285" s="9">
        <v>783.67</v>
      </c>
      <c r="H285" s="10">
        <v>128.88</v>
      </c>
      <c r="I285" s="10">
        <v>336.35</v>
      </c>
      <c r="J285" s="10">
        <v>143.83000000000001</v>
      </c>
      <c r="K285" s="10">
        <v>4.83</v>
      </c>
      <c r="L285" s="10">
        <v>331.83</v>
      </c>
      <c r="M285" s="9">
        <v>211.79</v>
      </c>
      <c r="N285" s="9">
        <v>120.05</v>
      </c>
      <c r="O285" s="2">
        <v>945.72</v>
      </c>
      <c r="P285" s="11">
        <v>2.19</v>
      </c>
      <c r="Q285" s="11">
        <v>2.2890000000000001</v>
      </c>
      <c r="R285" s="11">
        <v>4.2190000000000003</v>
      </c>
      <c r="S285" s="11">
        <v>1.044</v>
      </c>
      <c r="T285" s="9">
        <v>2.9889999999999999</v>
      </c>
      <c r="U285" s="9">
        <v>3.8959999999999999</v>
      </c>
      <c r="V285" s="9">
        <v>1.39</v>
      </c>
      <c r="W285" s="12">
        <v>2.8079999999999998</v>
      </c>
      <c r="X285" s="11">
        <v>26.56</v>
      </c>
      <c r="Y285" s="11">
        <v>8.25</v>
      </c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</row>
    <row r="286" spans="1:51" x14ac:dyDescent="0.25">
      <c r="A286" s="1">
        <v>2011</v>
      </c>
      <c r="B286" s="1" t="s">
        <v>1</v>
      </c>
      <c r="C286" s="1" t="s">
        <v>2</v>
      </c>
      <c r="D286" s="1" t="s">
        <v>27</v>
      </c>
      <c r="E286" s="1" t="s">
        <v>8</v>
      </c>
      <c r="F286" s="1">
        <v>665</v>
      </c>
      <c r="G286" s="4"/>
      <c r="H286" s="4"/>
      <c r="I286" s="4"/>
      <c r="J286" s="4"/>
      <c r="K286" s="4"/>
      <c r="L286" s="4"/>
      <c r="M286" s="4"/>
      <c r="N286" s="4"/>
      <c r="O286" s="4" t="s">
        <v>81</v>
      </c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2">
        <v>0.36499999999999999</v>
      </c>
      <c r="AE286" s="2">
        <v>0.28399999999999997</v>
      </c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</row>
    <row r="287" spans="1:51" x14ac:dyDescent="0.25">
      <c r="A287" s="1">
        <v>2011</v>
      </c>
      <c r="B287" s="1" t="s">
        <v>1</v>
      </c>
      <c r="C287" s="1" t="s">
        <v>2</v>
      </c>
      <c r="D287" s="1" t="s">
        <v>27</v>
      </c>
      <c r="E287" s="1" t="s">
        <v>9</v>
      </c>
      <c r="F287" s="1">
        <v>590</v>
      </c>
      <c r="G287" s="4"/>
      <c r="H287" s="4"/>
      <c r="I287" s="4"/>
      <c r="J287" s="4"/>
      <c r="K287" s="4"/>
      <c r="L287" s="4"/>
      <c r="M287" s="4"/>
      <c r="N287" s="4"/>
      <c r="O287" s="4" t="s">
        <v>81</v>
      </c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2">
        <v>0.21099999999999999</v>
      </c>
      <c r="AE287" s="2">
        <v>0.14099999999999999</v>
      </c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</row>
    <row r="288" spans="1:51" x14ac:dyDescent="0.25">
      <c r="A288" s="1">
        <v>2011</v>
      </c>
      <c r="B288" s="1" t="s">
        <v>1</v>
      </c>
      <c r="C288" s="1" t="s">
        <v>2</v>
      </c>
      <c r="D288" s="1" t="s">
        <v>27</v>
      </c>
      <c r="E288" s="1" t="s">
        <v>10</v>
      </c>
      <c r="F288" s="1">
        <v>627</v>
      </c>
      <c r="G288" s="4"/>
      <c r="H288" s="4"/>
      <c r="I288" s="4"/>
      <c r="J288" s="4"/>
      <c r="K288" s="4"/>
      <c r="L288" s="4"/>
      <c r="M288" s="4"/>
      <c r="N288" s="4"/>
      <c r="O288" s="4" t="s">
        <v>81</v>
      </c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2">
        <v>0.17499999999999999</v>
      </c>
      <c r="AE288" s="2">
        <v>0.14199999999999999</v>
      </c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</row>
    <row r="289" spans="1:51" x14ac:dyDescent="0.25">
      <c r="A289" s="1">
        <v>2011</v>
      </c>
      <c r="B289" s="1" t="s">
        <v>1</v>
      </c>
      <c r="C289" s="1" t="s">
        <v>2</v>
      </c>
      <c r="D289" s="1" t="s">
        <v>27</v>
      </c>
      <c r="E289" s="1" t="s">
        <v>11</v>
      </c>
      <c r="F289" s="1">
        <v>627</v>
      </c>
      <c r="G289" s="4"/>
      <c r="H289" s="4"/>
      <c r="I289" s="4"/>
      <c r="J289" s="4"/>
      <c r="K289" s="4"/>
      <c r="L289" s="4"/>
      <c r="M289" s="4"/>
      <c r="N289" s="4"/>
      <c r="O289" s="4" t="s">
        <v>81</v>
      </c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2">
        <v>0.23</v>
      </c>
      <c r="AE289" s="2">
        <v>0.183</v>
      </c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</row>
    <row r="290" spans="1:51" x14ac:dyDescent="0.25">
      <c r="A290" s="1">
        <v>2011</v>
      </c>
      <c r="B290" s="1" t="s">
        <v>1</v>
      </c>
      <c r="C290" s="1" t="s">
        <v>2</v>
      </c>
      <c r="D290" s="1" t="s">
        <v>27</v>
      </c>
      <c r="E290" s="1" t="s">
        <v>12</v>
      </c>
      <c r="F290" s="1">
        <v>573</v>
      </c>
      <c r="G290" s="4"/>
      <c r="H290" s="4"/>
      <c r="I290" s="4"/>
      <c r="J290" s="4"/>
      <c r="K290" s="4"/>
      <c r="L290" s="4"/>
      <c r="M290" s="4"/>
      <c r="N290" s="4"/>
      <c r="O290" s="4" t="s">
        <v>81</v>
      </c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2">
        <v>0.126</v>
      </c>
      <c r="AE290" s="2">
        <v>0.121</v>
      </c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</row>
    <row r="291" spans="1:51" x14ac:dyDescent="0.25">
      <c r="A291" s="1">
        <v>2011</v>
      </c>
      <c r="B291" s="1" t="s">
        <v>1</v>
      </c>
      <c r="C291" s="1" t="s">
        <v>2</v>
      </c>
      <c r="D291" s="1" t="s">
        <v>27</v>
      </c>
      <c r="E291" s="1" t="s">
        <v>13</v>
      </c>
      <c r="F291" s="1">
        <v>573</v>
      </c>
      <c r="G291" s="4"/>
      <c r="H291" s="4"/>
      <c r="I291" s="4"/>
      <c r="J291" s="4"/>
      <c r="K291" s="4"/>
      <c r="L291" s="4"/>
      <c r="M291" s="4"/>
      <c r="N291" s="4"/>
      <c r="O291" s="4" t="s">
        <v>81</v>
      </c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2">
        <v>5.6000000000000001E-2</v>
      </c>
      <c r="AE291" s="2">
        <v>0.19900000000000001</v>
      </c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</row>
    <row r="292" spans="1:51" x14ac:dyDescent="0.25">
      <c r="A292" s="1">
        <v>2011</v>
      </c>
      <c r="B292" s="1" t="s">
        <v>1</v>
      </c>
      <c r="C292" s="1" t="s">
        <v>2</v>
      </c>
      <c r="D292" s="1" t="s">
        <v>27</v>
      </c>
      <c r="E292" s="1" t="s">
        <v>14</v>
      </c>
      <c r="F292" s="1">
        <v>608</v>
      </c>
      <c r="G292" s="4"/>
      <c r="H292" s="4"/>
      <c r="I292" s="4"/>
      <c r="J292" s="4"/>
      <c r="K292" s="4"/>
      <c r="L292" s="4"/>
      <c r="M292" s="4"/>
      <c r="N292" s="4"/>
      <c r="O292" s="4" t="s">
        <v>81</v>
      </c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2">
        <v>0.25900000000000001</v>
      </c>
      <c r="AE292" s="2">
        <v>0.19800000000000001</v>
      </c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</row>
    <row r="293" spans="1:51" x14ac:dyDescent="0.25">
      <c r="A293" s="1">
        <v>2011</v>
      </c>
      <c r="B293" s="1" t="s">
        <v>1</v>
      </c>
      <c r="C293" s="1" t="s">
        <v>2</v>
      </c>
      <c r="D293" s="1" t="s">
        <v>27</v>
      </c>
      <c r="E293" s="1" t="s">
        <v>15</v>
      </c>
      <c r="F293" s="1">
        <v>646</v>
      </c>
      <c r="G293" s="4"/>
      <c r="H293" s="4"/>
      <c r="I293" s="4"/>
      <c r="J293" s="4"/>
      <c r="K293" s="4"/>
      <c r="L293" s="4"/>
      <c r="M293" s="4"/>
      <c r="N293" s="4"/>
      <c r="O293" s="4" t="s">
        <v>81</v>
      </c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2">
        <v>0.22600000000000001</v>
      </c>
      <c r="AE293" s="2">
        <v>0.14799999999999999</v>
      </c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</row>
    <row r="294" spans="1:51" x14ac:dyDescent="0.25">
      <c r="A294" s="1">
        <v>2011</v>
      </c>
      <c r="B294" s="1" t="s">
        <v>1</v>
      </c>
      <c r="C294" s="1" t="s">
        <v>20</v>
      </c>
      <c r="D294" s="1" t="s">
        <v>27</v>
      </c>
      <c r="E294" s="1" t="s">
        <v>4</v>
      </c>
      <c r="F294" s="1">
        <v>551</v>
      </c>
      <c r="G294" s="9">
        <v>783.67</v>
      </c>
      <c r="H294" s="10">
        <v>186.37</v>
      </c>
      <c r="I294" s="10">
        <v>506.78</v>
      </c>
      <c r="J294" s="10">
        <v>231.18</v>
      </c>
      <c r="K294" s="10">
        <v>57.01</v>
      </c>
      <c r="L294" s="10">
        <v>786.52</v>
      </c>
      <c r="M294" s="9">
        <v>580.11</v>
      </c>
      <c r="N294" s="9">
        <v>206.41</v>
      </c>
      <c r="O294" s="2">
        <v>1767.86</v>
      </c>
      <c r="P294" s="11">
        <v>2.7130000000000001</v>
      </c>
      <c r="Q294" s="11">
        <v>2.298</v>
      </c>
      <c r="R294" s="11">
        <v>4.0460000000000003</v>
      </c>
      <c r="S294" s="11">
        <v>1.1850000000000001</v>
      </c>
      <c r="T294" s="9">
        <v>2.2320000000000002</v>
      </c>
      <c r="U294" s="9">
        <v>2.62</v>
      </c>
      <c r="V294" s="9">
        <v>1.1419999999999999</v>
      </c>
      <c r="W294" s="12">
        <v>2.5049999999999999</v>
      </c>
      <c r="X294" s="11">
        <v>44.29</v>
      </c>
      <c r="Y294" s="11">
        <v>15.2</v>
      </c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</row>
    <row r="295" spans="1:51" x14ac:dyDescent="0.25">
      <c r="A295" s="1">
        <v>2011</v>
      </c>
      <c r="B295" s="1" t="s">
        <v>1</v>
      </c>
      <c r="C295" s="1" t="s">
        <v>20</v>
      </c>
      <c r="D295" s="1" t="s">
        <v>27</v>
      </c>
      <c r="E295" s="1" t="s">
        <v>5</v>
      </c>
      <c r="F295" s="1">
        <v>588</v>
      </c>
      <c r="G295" s="9">
        <v>1044.9000000000001</v>
      </c>
      <c r="H295" s="10">
        <v>218.46</v>
      </c>
      <c r="I295" s="10">
        <v>636.08000000000004</v>
      </c>
      <c r="J295" s="10">
        <v>259.92</v>
      </c>
      <c r="K295" s="10">
        <v>62.39</v>
      </c>
      <c r="L295" s="10">
        <v>942.12</v>
      </c>
      <c r="M295" s="9">
        <v>696.02</v>
      </c>
      <c r="N295" s="9">
        <v>246.1</v>
      </c>
      <c r="O295" s="2">
        <v>2118.98</v>
      </c>
      <c r="P295" s="11">
        <v>2.5329999999999999</v>
      </c>
      <c r="Q295" s="11">
        <v>2.1440000000000001</v>
      </c>
      <c r="R295" s="11">
        <v>3.9830000000000001</v>
      </c>
      <c r="S295" s="11">
        <v>1.107</v>
      </c>
      <c r="T295" s="9">
        <v>2.3410000000000002</v>
      </c>
      <c r="U295" s="9">
        <v>2.6970000000000001</v>
      </c>
      <c r="V295" s="9">
        <v>1.337</v>
      </c>
      <c r="W295" s="12">
        <v>2.4670000000000001</v>
      </c>
      <c r="X295" s="11">
        <v>52.27</v>
      </c>
      <c r="Y295" s="11">
        <v>18.77</v>
      </c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</row>
    <row r="296" spans="1:51" x14ac:dyDescent="0.25">
      <c r="A296" s="1">
        <v>2011</v>
      </c>
      <c r="B296" s="1" t="s">
        <v>1</v>
      </c>
      <c r="C296" s="1" t="s">
        <v>20</v>
      </c>
      <c r="D296" s="1" t="s">
        <v>27</v>
      </c>
      <c r="E296" s="1" t="s">
        <v>6</v>
      </c>
      <c r="F296" s="1">
        <v>514</v>
      </c>
      <c r="G296" s="9">
        <v>914.29</v>
      </c>
      <c r="H296" s="10">
        <v>251.34</v>
      </c>
      <c r="I296" s="10">
        <v>704</v>
      </c>
      <c r="J296" s="10">
        <v>296.49</v>
      </c>
      <c r="K296" s="10">
        <v>35.89</v>
      </c>
      <c r="L296" s="10">
        <v>992.67</v>
      </c>
      <c r="M296" s="9">
        <v>718.18</v>
      </c>
      <c r="N296" s="9">
        <v>274.48</v>
      </c>
      <c r="O296" s="2">
        <v>2280.39</v>
      </c>
      <c r="P296" s="11">
        <v>2.5859999999999999</v>
      </c>
      <c r="Q296" s="11">
        <v>2.2789999999999999</v>
      </c>
      <c r="R296" s="11">
        <v>4.08</v>
      </c>
      <c r="S296" s="11">
        <v>1.135</v>
      </c>
      <c r="T296" s="9">
        <v>2.4390000000000001</v>
      </c>
      <c r="U296" s="9">
        <v>2.8490000000000002</v>
      </c>
      <c r="V296" s="9">
        <v>1.3680000000000001</v>
      </c>
      <c r="W296" s="12">
        <v>2.5990000000000002</v>
      </c>
      <c r="X296" s="11">
        <v>59.26</v>
      </c>
      <c r="Y296" s="11">
        <v>20.46</v>
      </c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</row>
    <row r="297" spans="1:51" x14ac:dyDescent="0.25">
      <c r="A297" s="1">
        <v>2011</v>
      </c>
      <c r="B297" s="1" t="s">
        <v>1</v>
      </c>
      <c r="C297" s="1" t="s">
        <v>20</v>
      </c>
      <c r="D297" s="1" t="s">
        <v>27</v>
      </c>
      <c r="E297" s="1" t="s">
        <v>7</v>
      </c>
      <c r="F297" s="1" t="s">
        <v>30</v>
      </c>
      <c r="G297" s="9">
        <v>1306.1199999999999</v>
      </c>
      <c r="H297" s="10">
        <v>247.77</v>
      </c>
      <c r="I297" s="10">
        <v>570.78</v>
      </c>
      <c r="J297" s="10">
        <v>246.86</v>
      </c>
      <c r="K297" s="10">
        <v>44.08</v>
      </c>
      <c r="L297" s="10">
        <v>1171.1600000000001</v>
      </c>
      <c r="M297" s="9">
        <v>889.09</v>
      </c>
      <c r="N297" s="9">
        <v>282.07</v>
      </c>
      <c r="O297" s="2">
        <v>2280.65</v>
      </c>
      <c r="P297" s="11">
        <v>2.331</v>
      </c>
      <c r="Q297" s="11">
        <v>1.913</v>
      </c>
      <c r="R297" s="11">
        <v>3.5819999999999999</v>
      </c>
      <c r="S297" s="11">
        <v>1.095</v>
      </c>
      <c r="T297" s="9">
        <v>2.5299999999999998</v>
      </c>
      <c r="U297" s="9">
        <v>2.8820000000000001</v>
      </c>
      <c r="V297" s="9">
        <v>1.42</v>
      </c>
      <c r="W297" s="12">
        <v>2.44</v>
      </c>
      <c r="X297" s="11">
        <v>55.65</v>
      </c>
      <c r="Y297" s="11">
        <v>25.62</v>
      </c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</row>
    <row r="298" spans="1:51" x14ac:dyDescent="0.25">
      <c r="A298" s="1">
        <v>2011</v>
      </c>
      <c r="B298" s="1" t="s">
        <v>1</v>
      </c>
      <c r="C298" s="1" t="s">
        <v>20</v>
      </c>
      <c r="D298" s="1" t="s">
        <v>27</v>
      </c>
      <c r="E298" s="1" t="s">
        <v>8</v>
      </c>
      <c r="F298" s="1">
        <v>640</v>
      </c>
      <c r="G298" s="4"/>
      <c r="H298" s="4"/>
      <c r="I298" s="4"/>
      <c r="J298" s="4"/>
      <c r="K298" s="4"/>
      <c r="L298" s="4"/>
      <c r="M298" s="4"/>
      <c r="N298" s="4"/>
      <c r="O298" s="4" t="s">
        <v>81</v>
      </c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2">
        <v>0.19600000000000001</v>
      </c>
      <c r="AE298" s="2">
        <v>0.10199999999999999</v>
      </c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</row>
    <row r="299" spans="1:51" x14ac:dyDescent="0.25">
      <c r="A299" s="1">
        <v>2011</v>
      </c>
      <c r="B299" s="1" t="s">
        <v>1</v>
      </c>
      <c r="C299" s="1" t="s">
        <v>20</v>
      </c>
      <c r="D299" s="1" t="s">
        <v>27</v>
      </c>
      <c r="E299" s="1" t="s">
        <v>9</v>
      </c>
      <c r="F299" s="1">
        <v>692</v>
      </c>
      <c r="G299" s="4"/>
      <c r="H299" s="4"/>
      <c r="I299" s="4"/>
      <c r="J299" s="4"/>
      <c r="K299" s="4"/>
      <c r="L299" s="4"/>
      <c r="M299" s="4"/>
      <c r="N299" s="4"/>
      <c r="O299" s="4" t="s">
        <v>81</v>
      </c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2">
        <v>0.42</v>
      </c>
      <c r="AE299" s="2">
        <v>0.23200000000000001</v>
      </c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</row>
    <row r="300" spans="1:51" x14ac:dyDescent="0.25">
      <c r="A300" s="1">
        <v>2011</v>
      </c>
      <c r="B300" s="1" t="s">
        <v>1</v>
      </c>
      <c r="C300" s="1" t="s">
        <v>20</v>
      </c>
      <c r="D300" s="1" t="s">
        <v>27</v>
      </c>
      <c r="E300" s="1" t="s">
        <v>10</v>
      </c>
      <c r="F300" s="1">
        <v>623</v>
      </c>
      <c r="G300" s="4"/>
      <c r="H300" s="4"/>
      <c r="I300" s="4"/>
      <c r="J300" s="4"/>
      <c r="K300" s="4"/>
      <c r="L300" s="4"/>
      <c r="M300" s="4"/>
      <c r="N300" s="4"/>
      <c r="O300" s="4" t="s">
        <v>81</v>
      </c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2">
        <v>0.185</v>
      </c>
      <c r="AE300" s="2">
        <v>8.7999999999999995E-2</v>
      </c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</row>
    <row r="301" spans="1:51" x14ac:dyDescent="0.25">
      <c r="A301" s="1">
        <v>2011</v>
      </c>
      <c r="B301" s="1" t="s">
        <v>1</v>
      </c>
      <c r="C301" s="1" t="s">
        <v>20</v>
      </c>
      <c r="D301" s="1" t="s">
        <v>27</v>
      </c>
      <c r="E301" s="1" t="s">
        <v>11</v>
      </c>
      <c r="F301" s="1">
        <v>588</v>
      </c>
      <c r="G301" s="4"/>
      <c r="H301" s="4"/>
      <c r="I301" s="4"/>
      <c r="J301" s="4"/>
      <c r="K301" s="4"/>
      <c r="L301" s="4"/>
      <c r="M301" s="4"/>
      <c r="N301" s="4"/>
      <c r="O301" s="4" t="s">
        <v>81</v>
      </c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2">
        <v>0.312</v>
      </c>
      <c r="AE301" s="2">
        <v>0.13900000000000001</v>
      </c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</row>
    <row r="302" spans="1:51" x14ac:dyDescent="0.25">
      <c r="A302" s="1">
        <v>2011</v>
      </c>
      <c r="B302" s="1" t="s">
        <v>1</v>
      </c>
      <c r="C302" s="1" t="s">
        <v>20</v>
      </c>
      <c r="D302" s="1" t="s">
        <v>27</v>
      </c>
      <c r="E302" s="1" t="s">
        <v>12</v>
      </c>
      <c r="F302" s="1">
        <v>605</v>
      </c>
      <c r="G302" s="4"/>
      <c r="H302" s="4"/>
      <c r="I302" s="4"/>
      <c r="J302" s="4"/>
      <c r="K302" s="4"/>
      <c r="L302" s="4"/>
      <c r="M302" s="4"/>
      <c r="N302" s="4"/>
      <c r="O302" s="4" t="s">
        <v>81</v>
      </c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2">
        <v>0.35299999999999998</v>
      </c>
      <c r="AE302" s="2">
        <v>0.152</v>
      </c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</row>
    <row r="303" spans="1:51" x14ac:dyDescent="0.25">
      <c r="A303" s="1">
        <v>2011</v>
      </c>
      <c r="B303" s="1" t="s">
        <v>1</v>
      </c>
      <c r="C303" s="1" t="s">
        <v>20</v>
      </c>
      <c r="D303" s="1" t="s">
        <v>27</v>
      </c>
      <c r="E303" s="1" t="s">
        <v>13</v>
      </c>
      <c r="F303" s="1">
        <v>675</v>
      </c>
      <c r="G303" s="4"/>
      <c r="H303" s="4"/>
      <c r="I303" s="4"/>
      <c r="J303" s="4"/>
      <c r="K303" s="4"/>
      <c r="L303" s="4"/>
      <c r="M303" s="4"/>
      <c r="N303" s="4"/>
      <c r="O303" s="4" t="s">
        <v>81</v>
      </c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2">
        <v>0.17</v>
      </c>
      <c r="AE303" s="2">
        <v>8.2000000000000003E-2</v>
      </c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</row>
    <row r="304" spans="1:51" x14ac:dyDescent="0.25">
      <c r="A304" s="1">
        <v>2011</v>
      </c>
      <c r="B304" s="1" t="s">
        <v>1</v>
      </c>
      <c r="C304" s="1" t="s">
        <v>20</v>
      </c>
      <c r="D304" s="1" t="s">
        <v>27</v>
      </c>
      <c r="E304" s="1" t="s">
        <v>14</v>
      </c>
      <c r="F304" s="1">
        <v>551</v>
      </c>
      <c r="G304" s="4"/>
      <c r="H304" s="4"/>
      <c r="I304" s="4"/>
      <c r="J304" s="4"/>
      <c r="K304" s="4"/>
      <c r="L304" s="4"/>
      <c r="M304" s="4"/>
      <c r="N304" s="4"/>
      <c r="O304" s="4" t="s">
        <v>81</v>
      </c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2">
        <v>0.19900000000000001</v>
      </c>
      <c r="AE304" s="2">
        <v>0.11600000000000001</v>
      </c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</row>
    <row r="305" spans="1:51" x14ac:dyDescent="0.25">
      <c r="A305" s="1">
        <v>2011</v>
      </c>
      <c r="B305" s="1" t="s">
        <v>1</v>
      </c>
      <c r="C305" s="1" t="s">
        <v>20</v>
      </c>
      <c r="D305" s="1" t="s">
        <v>27</v>
      </c>
      <c r="E305" s="1" t="s">
        <v>15</v>
      </c>
      <c r="F305" s="1">
        <v>640</v>
      </c>
      <c r="G305" s="4"/>
      <c r="H305" s="4"/>
      <c r="I305" s="4"/>
      <c r="J305" s="4"/>
      <c r="K305" s="4"/>
      <c r="L305" s="4"/>
      <c r="M305" s="4"/>
      <c r="N305" s="4"/>
      <c r="O305" s="4" t="s">
        <v>81</v>
      </c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2">
        <v>0.28599999999999998</v>
      </c>
      <c r="AE305" s="2">
        <v>0.124</v>
      </c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</row>
    <row r="306" spans="1:51" x14ac:dyDescent="0.25">
      <c r="A306" s="1">
        <v>2011</v>
      </c>
      <c r="B306" s="1" t="s">
        <v>1</v>
      </c>
      <c r="C306" s="1" t="s">
        <v>20</v>
      </c>
      <c r="D306" s="1" t="s">
        <v>27</v>
      </c>
      <c r="E306" s="1" t="s">
        <v>16</v>
      </c>
      <c r="F306" s="1">
        <v>640</v>
      </c>
      <c r="G306" s="4"/>
      <c r="H306" s="4"/>
      <c r="I306" s="4"/>
      <c r="J306" s="4"/>
      <c r="K306" s="4"/>
      <c r="L306" s="4"/>
      <c r="M306" s="4"/>
      <c r="N306" s="4"/>
      <c r="O306" s="4" t="s">
        <v>81</v>
      </c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2">
        <v>41.75</v>
      </c>
      <c r="AG306" s="2">
        <v>96.91</v>
      </c>
      <c r="AH306" s="2" t="s">
        <v>30</v>
      </c>
      <c r="AI306" s="2">
        <v>0.48099999999999998</v>
      </c>
      <c r="AJ306" s="2">
        <v>0.45600000000000002</v>
      </c>
      <c r="AK306" s="2">
        <v>0.33900000000000002</v>
      </c>
      <c r="AL306" s="2">
        <v>0.33600000000000002</v>
      </c>
      <c r="AM306" s="2">
        <v>0.93400000000000005</v>
      </c>
      <c r="AN306" s="2">
        <v>0.80300000000000005</v>
      </c>
      <c r="AO306" s="2">
        <v>0.23699999999999999</v>
      </c>
      <c r="AP306" s="2">
        <v>0.28899999999999998</v>
      </c>
      <c r="AQ306" s="2">
        <v>0.39800000000000002</v>
      </c>
      <c r="AR306" s="2">
        <v>0.33900000000000002</v>
      </c>
      <c r="AS306" s="2">
        <v>0.34499999999999997</v>
      </c>
      <c r="AT306" s="2">
        <v>0</v>
      </c>
      <c r="AU306" s="2">
        <v>0.48199999999999998</v>
      </c>
      <c r="AV306" s="2">
        <v>0.42099999999999999</v>
      </c>
      <c r="AW306" s="2">
        <v>0.191</v>
      </c>
      <c r="AX306" s="2">
        <v>0.58299999999999996</v>
      </c>
      <c r="AY306" s="2">
        <v>0.22</v>
      </c>
    </row>
    <row r="307" spans="1:51" x14ac:dyDescent="0.25">
      <c r="A307" s="1">
        <v>2011</v>
      </c>
      <c r="B307" s="1" t="s">
        <v>1</v>
      </c>
      <c r="C307" s="1" t="s">
        <v>20</v>
      </c>
      <c r="D307" s="1" t="s">
        <v>27</v>
      </c>
      <c r="E307" s="1" t="s">
        <v>17</v>
      </c>
      <c r="F307" s="1">
        <v>571</v>
      </c>
      <c r="G307" s="4"/>
      <c r="H307" s="4"/>
      <c r="I307" s="4"/>
      <c r="J307" s="4"/>
      <c r="K307" s="4"/>
      <c r="L307" s="4"/>
      <c r="M307" s="4"/>
      <c r="N307" s="4"/>
      <c r="O307" s="4" t="s">
        <v>81</v>
      </c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2">
        <v>39.590000000000003</v>
      </c>
      <c r="AG307" s="2">
        <v>76.42</v>
      </c>
      <c r="AH307" s="2">
        <v>159.68</v>
      </c>
      <c r="AI307" s="2">
        <v>0.6</v>
      </c>
      <c r="AJ307" s="2">
        <v>0.626</v>
      </c>
      <c r="AK307" s="2">
        <v>0.48599999999999999</v>
      </c>
      <c r="AL307" s="2">
        <v>0.63400000000000001</v>
      </c>
      <c r="AM307" s="2">
        <v>1.002</v>
      </c>
      <c r="AN307" s="2">
        <v>0.68700000000000006</v>
      </c>
      <c r="AO307" s="2">
        <v>7.3999999999999996E-2</v>
      </c>
      <c r="AP307" s="2">
        <v>0.51900000000000002</v>
      </c>
      <c r="AQ307" s="2">
        <v>0.68100000000000005</v>
      </c>
      <c r="AR307" s="2">
        <v>0.58499999999999996</v>
      </c>
      <c r="AS307" s="2">
        <v>0.51700000000000002</v>
      </c>
      <c r="AT307" s="2">
        <v>0.28399999999999997</v>
      </c>
      <c r="AU307" s="2">
        <v>0</v>
      </c>
      <c r="AV307" s="2">
        <v>8.3000000000000004E-2</v>
      </c>
      <c r="AW307" s="2">
        <v>0.27800000000000002</v>
      </c>
      <c r="AX307" s="2">
        <v>0.32600000000000001</v>
      </c>
      <c r="AY307" s="2">
        <v>0.26800000000000002</v>
      </c>
    </row>
    <row r="308" spans="1:51" x14ac:dyDescent="0.25">
      <c r="A308" s="1">
        <v>2011</v>
      </c>
      <c r="B308" s="1" t="s">
        <v>1</v>
      </c>
      <c r="C308" s="1" t="s">
        <v>20</v>
      </c>
      <c r="D308" s="1" t="s">
        <v>27</v>
      </c>
      <c r="E308" s="1" t="s">
        <v>18</v>
      </c>
      <c r="F308" s="1">
        <v>551</v>
      </c>
      <c r="G308" s="4"/>
      <c r="H308" s="4"/>
      <c r="I308" s="4"/>
      <c r="J308" s="4"/>
      <c r="K308" s="4"/>
      <c r="L308" s="4"/>
      <c r="M308" s="4"/>
      <c r="N308" s="4"/>
      <c r="O308" s="4" t="s">
        <v>81</v>
      </c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2">
        <v>57.18</v>
      </c>
      <c r="AG308" s="2">
        <v>89.88</v>
      </c>
      <c r="AH308" s="2">
        <v>172.43</v>
      </c>
      <c r="AI308" s="2">
        <v>0.29499999999999998</v>
      </c>
      <c r="AJ308" s="2">
        <v>0.34300000000000003</v>
      </c>
      <c r="AK308" s="2">
        <v>0.42199999999999999</v>
      </c>
      <c r="AL308" s="2">
        <v>0.57599999999999996</v>
      </c>
      <c r="AM308" s="2">
        <v>1.101</v>
      </c>
      <c r="AN308" s="2">
        <v>0.44900000000000001</v>
      </c>
      <c r="AO308" s="2">
        <v>0.28299999999999997</v>
      </c>
      <c r="AP308" s="2">
        <v>0.39600000000000002</v>
      </c>
      <c r="AQ308" s="2">
        <v>0.56200000000000006</v>
      </c>
      <c r="AR308" s="2">
        <v>0.57999999999999996</v>
      </c>
      <c r="AS308" s="2">
        <v>0.32100000000000001</v>
      </c>
      <c r="AT308" s="2">
        <v>0.23200000000000001</v>
      </c>
      <c r="AU308" s="2">
        <v>0.50800000000000001</v>
      </c>
      <c r="AV308" s="2">
        <v>0.44400000000000001</v>
      </c>
      <c r="AW308" s="2">
        <v>0.35699999999999998</v>
      </c>
      <c r="AX308" s="2">
        <v>0.52100000000000002</v>
      </c>
      <c r="AY308" s="2">
        <v>0.62</v>
      </c>
    </row>
    <row r="309" spans="1:51" x14ac:dyDescent="0.25">
      <c r="A309" s="1">
        <v>2011</v>
      </c>
      <c r="B309" s="1" t="s">
        <v>1</v>
      </c>
      <c r="C309" s="1" t="s">
        <v>20</v>
      </c>
      <c r="D309" s="1" t="s">
        <v>27</v>
      </c>
      <c r="E309" s="1" t="s">
        <v>19</v>
      </c>
      <c r="F309" s="1">
        <v>605</v>
      </c>
      <c r="G309" s="4"/>
      <c r="H309" s="4"/>
      <c r="I309" s="4"/>
      <c r="J309" s="4"/>
      <c r="K309" s="4"/>
      <c r="L309" s="4"/>
      <c r="M309" s="4"/>
      <c r="N309" s="4"/>
      <c r="O309" s="4" t="s">
        <v>81</v>
      </c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2">
        <v>62.61</v>
      </c>
      <c r="AG309" s="2">
        <v>84.04</v>
      </c>
      <c r="AH309" s="2">
        <v>168.41</v>
      </c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</row>
    <row r="310" spans="1:51" x14ac:dyDescent="0.25">
      <c r="A310" s="1">
        <v>2011</v>
      </c>
      <c r="B310" s="1" t="s">
        <v>1</v>
      </c>
      <c r="C310" s="1" t="s">
        <v>21</v>
      </c>
      <c r="D310" s="1" t="s">
        <v>27</v>
      </c>
      <c r="E310" s="1" t="s">
        <v>4</v>
      </c>
      <c r="F310" s="1">
        <v>662</v>
      </c>
      <c r="G310" s="9">
        <v>1697.96</v>
      </c>
      <c r="H310" s="10">
        <v>256</v>
      </c>
      <c r="I310" s="10">
        <v>854.2</v>
      </c>
      <c r="J310" s="10">
        <v>585.14</v>
      </c>
      <c r="K310" s="10">
        <v>245.55</v>
      </c>
      <c r="L310" s="10">
        <v>495.02</v>
      </c>
      <c r="M310" s="9">
        <v>325.83999999999997</v>
      </c>
      <c r="N310" s="9">
        <v>169.18</v>
      </c>
      <c r="O310" s="2">
        <v>2435.92</v>
      </c>
      <c r="P310" s="11">
        <v>2.4820000000000002</v>
      </c>
      <c r="Q310" s="11">
        <v>1.077</v>
      </c>
      <c r="R310" s="11">
        <v>4.4480000000000004</v>
      </c>
      <c r="S310" s="11">
        <v>2.1070000000000002</v>
      </c>
      <c r="T310" s="9">
        <v>2.3050000000000002</v>
      </c>
      <c r="U310" s="9">
        <v>2.778</v>
      </c>
      <c r="V310" s="9">
        <v>1.3939999999999999</v>
      </c>
      <c r="W310" s="12">
        <v>2.3879999999999999</v>
      </c>
      <c r="X310" s="11">
        <v>58.16</v>
      </c>
      <c r="Y310" s="11">
        <v>9.0500000000000007</v>
      </c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</row>
    <row r="311" spans="1:51" x14ac:dyDescent="0.25">
      <c r="A311" s="1">
        <v>2011</v>
      </c>
      <c r="B311" s="1" t="s">
        <v>1</v>
      </c>
      <c r="C311" s="1" t="s">
        <v>21</v>
      </c>
      <c r="D311" s="1" t="s">
        <v>27</v>
      </c>
      <c r="E311" s="1" t="s">
        <v>5</v>
      </c>
      <c r="F311" s="1">
        <v>696</v>
      </c>
      <c r="G311" s="9">
        <v>1044.9000000000001</v>
      </c>
      <c r="H311" s="10">
        <v>256</v>
      </c>
      <c r="I311" s="10">
        <v>748.41</v>
      </c>
      <c r="J311" s="10">
        <v>256</v>
      </c>
      <c r="K311" s="10">
        <v>84.9</v>
      </c>
      <c r="L311" s="10">
        <v>1602.61</v>
      </c>
      <c r="M311" s="9">
        <v>1262.56</v>
      </c>
      <c r="N311" s="9">
        <v>340.05</v>
      </c>
      <c r="O311" s="2">
        <v>2947.92</v>
      </c>
      <c r="P311" s="11">
        <v>2.0329999999999999</v>
      </c>
      <c r="Q311" s="11">
        <v>1.718</v>
      </c>
      <c r="R311" s="11">
        <v>3.6339999999999999</v>
      </c>
      <c r="S311" s="11">
        <v>1.073</v>
      </c>
      <c r="T311" s="9">
        <v>2.5459999999999998</v>
      </c>
      <c r="U311" s="9">
        <v>2.9180000000000001</v>
      </c>
      <c r="V311" s="9">
        <v>1.1659999999999999</v>
      </c>
      <c r="W311" s="12">
        <v>2.343</v>
      </c>
      <c r="X311" s="11">
        <v>69.08</v>
      </c>
      <c r="Y311" s="11">
        <v>36.840000000000003</v>
      </c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</row>
    <row r="312" spans="1:51" x14ac:dyDescent="0.25">
      <c r="A312" s="1">
        <v>2011</v>
      </c>
      <c r="B312" s="1" t="s">
        <v>1</v>
      </c>
      <c r="C312" s="1" t="s">
        <v>21</v>
      </c>
      <c r="D312" s="1" t="s">
        <v>27</v>
      </c>
      <c r="E312" s="1" t="s">
        <v>6</v>
      </c>
      <c r="F312" s="1">
        <v>823</v>
      </c>
      <c r="G312" s="9">
        <v>1044.9000000000001</v>
      </c>
      <c r="H312" s="10">
        <v>175.02</v>
      </c>
      <c r="I312" s="10">
        <v>749.71</v>
      </c>
      <c r="J312" s="10">
        <v>231.18</v>
      </c>
      <c r="K312" s="10">
        <v>159.35</v>
      </c>
      <c r="L312" s="10">
        <v>1274.78</v>
      </c>
      <c r="M312" s="9">
        <v>944.5</v>
      </c>
      <c r="N312" s="9">
        <v>330.28</v>
      </c>
      <c r="O312" s="2">
        <v>2590.04</v>
      </c>
      <c r="P312" s="11">
        <v>2.4079999999999999</v>
      </c>
      <c r="Q312" s="11">
        <v>1.8480000000000001</v>
      </c>
      <c r="R312" s="11">
        <v>3.847</v>
      </c>
      <c r="S312" s="11">
        <v>1.536</v>
      </c>
      <c r="T312" s="9">
        <v>2.4430000000000001</v>
      </c>
      <c r="U312" s="9">
        <v>2.88</v>
      </c>
      <c r="V312" s="9">
        <v>1.194</v>
      </c>
      <c r="W312" s="12">
        <v>2.3380000000000001</v>
      </c>
      <c r="X312" s="11">
        <v>60.55</v>
      </c>
      <c r="Y312" s="11">
        <v>27.2</v>
      </c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  <c r="AY312" s="4"/>
    </row>
    <row r="313" spans="1:51" x14ac:dyDescent="0.25">
      <c r="A313" s="1">
        <v>2011</v>
      </c>
      <c r="B313" s="1" t="s">
        <v>1</v>
      </c>
      <c r="C313" s="1" t="s">
        <v>21</v>
      </c>
      <c r="D313" s="1" t="s">
        <v>27</v>
      </c>
      <c r="E313" s="1" t="s">
        <v>7</v>
      </c>
      <c r="F313" s="1">
        <v>570</v>
      </c>
      <c r="G313" s="9">
        <v>1959.18</v>
      </c>
      <c r="H313" s="10">
        <v>676.57</v>
      </c>
      <c r="I313" s="10">
        <v>1664</v>
      </c>
      <c r="J313" s="10">
        <v>583.84</v>
      </c>
      <c r="K313" s="10">
        <v>399.67</v>
      </c>
      <c r="L313" s="10">
        <v>1960.49</v>
      </c>
      <c r="M313" s="9">
        <v>1320.35</v>
      </c>
      <c r="N313" s="9">
        <v>640.14</v>
      </c>
      <c r="O313" s="2">
        <v>5284.57</v>
      </c>
      <c r="P313" s="11">
        <v>1.5149999999999999</v>
      </c>
      <c r="Q313" s="11">
        <v>1.52</v>
      </c>
      <c r="R313" s="11">
        <v>3.609</v>
      </c>
      <c r="S313" s="11">
        <v>1.2589999999999999</v>
      </c>
      <c r="T313" s="9">
        <v>2.37</v>
      </c>
      <c r="U313" s="9">
        <v>2.798</v>
      </c>
      <c r="V313" s="9">
        <v>1.4850000000000001</v>
      </c>
      <c r="W313" s="12">
        <v>2.0459999999999998</v>
      </c>
      <c r="X313" s="11">
        <v>108.1</v>
      </c>
      <c r="Y313" s="11">
        <v>36.950000000000003</v>
      </c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</row>
    <row r="314" spans="1:51" x14ac:dyDescent="0.25">
      <c r="A314" s="1">
        <v>2011</v>
      </c>
      <c r="B314" s="1" t="s">
        <v>1</v>
      </c>
      <c r="C314" s="1" t="s">
        <v>21</v>
      </c>
      <c r="D314" s="1" t="s">
        <v>27</v>
      </c>
      <c r="E314" s="1" t="s">
        <v>8</v>
      </c>
      <c r="F314" s="1">
        <v>570</v>
      </c>
      <c r="G314" s="4"/>
      <c r="H314" s="4"/>
      <c r="I314" s="4"/>
      <c r="J314" s="4"/>
      <c r="K314" s="4"/>
      <c r="L314" s="4"/>
      <c r="M314" s="4"/>
      <c r="N314" s="4"/>
      <c r="O314" s="4" t="s">
        <v>81</v>
      </c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2">
        <v>0.54700000000000004</v>
      </c>
      <c r="AE314" s="2">
        <v>0.122</v>
      </c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</row>
    <row r="315" spans="1:51" x14ac:dyDescent="0.25">
      <c r="A315" s="1">
        <v>2011</v>
      </c>
      <c r="B315" s="1" t="s">
        <v>1</v>
      </c>
      <c r="C315" s="1" t="s">
        <v>21</v>
      </c>
      <c r="D315" s="1" t="s">
        <v>27</v>
      </c>
      <c r="E315" s="1" t="s">
        <v>9</v>
      </c>
      <c r="F315" s="1">
        <v>518</v>
      </c>
      <c r="G315" s="4"/>
      <c r="H315" s="4"/>
      <c r="I315" s="4"/>
      <c r="J315" s="4"/>
      <c r="K315" s="4"/>
      <c r="L315" s="4"/>
      <c r="M315" s="4"/>
      <c r="N315" s="4"/>
      <c r="O315" s="4" t="s">
        <v>81</v>
      </c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2">
        <v>0.60599999999999998</v>
      </c>
      <c r="AE315" s="2">
        <v>0.158</v>
      </c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</row>
    <row r="316" spans="1:51" x14ac:dyDescent="0.25">
      <c r="A316" s="1">
        <v>2011</v>
      </c>
      <c r="B316" s="1" t="s">
        <v>1</v>
      </c>
      <c r="C316" s="1" t="s">
        <v>21</v>
      </c>
      <c r="D316" s="1" t="s">
        <v>27</v>
      </c>
      <c r="E316" s="1" t="s">
        <v>10</v>
      </c>
      <c r="F316" s="1">
        <v>589</v>
      </c>
      <c r="G316" s="4"/>
      <c r="H316" s="4"/>
      <c r="I316" s="4"/>
      <c r="J316" s="4"/>
      <c r="K316" s="4"/>
      <c r="L316" s="4"/>
      <c r="M316" s="4"/>
      <c r="N316" s="4"/>
      <c r="O316" s="4" t="s">
        <v>81</v>
      </c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2">
        <v>0.27700000000000002</v>
      </c>
      <c r="AE316" s="2">
        <v>0.104</v>
      </c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</row>
    <row r="317" spans="1:51" x14ac:dyDescent="0.25">
      <c r="A317" s="1">
        <v>2011</v>
      </c>
      <c r="B317" s="1" t="s">
        <v>1</v>
      </c>
      <c r="C317" s="1" t="s">
        <v>21</v>
      </c>
      <c r="D317" s="1" t="s">
        <v>27</v>
      </c>
      <c r="E317" s="1" t="s">
        <v>11</v>
      </c>
      <c r="F317" s="1">
        <v>589</v>
      </c>
      <c r="G317" s="4"/>
      <c r="H317" s="4"/>
      <c r="I317" s="4"/>
      <c r="J317" s="4"/>
      <c r="K317" s="4"/>
      <c r="L317" s="4"/>
      <c r="M317" s="4"/>
      <c r="N317" s="4"/>
      <c r="O317" s="4" t="s">
        <v>81</v>
      </c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2">
        <v>0.30299999999999999</v>
      </c>
      <c r="AE317" s="2">
        <v>0.121</v>
      </c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</row>
    <row r="318" spans="1:51" x14ac:dyDescent="0.25">
      <c r="A318" s="1">
        <v>2011</v>
      </c>
      <c r="B318" s="1" t="s">
        <v>1</v>
      </c>
      <c r="C318" s="1" t="s">
        <v>21</v>
      </c>
      <c r="D318" s="1" t="s">
        <v>27</v>
      </c>
      <c r="E318" s="1" t="s">
        <v>12</v>
      </c>
      <c r="F318" s="1">
        <v>645</v>
      </c>
      <c r="G318" s="4"/>
      <c r="H318" s="4"/>
      <c r="I318" s="4"/>
      <c r="J318" s="4"/>
      <c r="K318" s="4"/>
      <c r="L318" s="4"/>
      <c r="M318" s="4"/>
      <c r="N318" s="4"/>
      <c r="O318" s="4" t="s">
        <v>81</v>
      </c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2">
        <v>0.29399999999999998</v>
      </c>
      <c r="AE318" s="2">
        <v>0.11700000000000001</v>
      </c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</row>
    <row r="319" spans="1:51" x14ac:dyDescent="0.25">
      <c r="A319" s="1">
        <v>2011</v>
      </c>
      <c r="B319" s="1" t="s">
        <v>1</v>
      </c>
      <c r="C319" s="1" t="s">
        <v>21</v>
      </c>
      <c r="D319" s="1" t="s">
        <v>27</v>
      </c>
      <c r="E319" s="1" t="s">
        <v>13</v>
      </c>
      <c r="F319" s="1">
        <v>518</v>
      </c>
      <c r="G319" s="4"/>
      <c r="H319" s="4"/>
      <c r="I319" s="4"/>
      <c r="J319" s="4"/>
      <c r="K319" s="4"/>
      <c r="L319" s="4"/>
      <c r="M319" s="4"/>
      <c r="N319" s="4"/>
      <c r="O319" s="4" t="s">
        <v>81</v>
      </c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2">
        <v>0.26500000000000001</v>
      </c>
      <c r="AE319" s="2">
        <v>0.104</v>
      </c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</row>
    <row r="320" spans="1:51" x14ac:dyDescent="0.25">
      <c r="A320" s="1">
        <v>2011</v>
      </c>
      <c r="B320" s="1" t="s">
        <v>1</v>
      </c>
      <c r="C320" s="1" t="s">
        <v>21</v>
      </c>
      <c r="D320" s="1" t="s">
        <v>27</v>
      </c>
      <c r="E320" s="1" t="s">
        <v>14</v>
      </c>
      <c r="F320" s="1">
        <v>662</v>
      </c>
      <c r="G320" s="4"/>
      <c r="H320" s="4"/>
      <c r="I320" s="4"/>
      <c r="J320" s="4"/>
      <c r="K320" s="4"/>
      <c r="L320" s="4"/>
      <c r="M320" s="4"/>
      <c r="N320" s="4"/>
      <c r="O320" s="4" t="s">
        <v>81</v>
      </c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2">
        <v>0.41799999999999998</v>
      </c>
      <c r="AE320" s="2">
        <v>0.10199999999999999</v>
      </c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</row>
    <row r="321" spans="1:51" x14ac:dyDescent="0.25">
      <c r="A321" s="1">
        <v>2011</v>
      </c>
      <c r="B321" s="1" t="s">
        <v>1</v>
      </c>
      <c r="C321" s="1" t="s">
        <v>21</v>
      </c>
      <c r="D321" s="1" t="s">
        <v>27</v>
      </c>
      <c r="E321" s="1" t="s">
        <v>15</v>
      </c>
      <c r="F321" s="1">
        <v>553</v>
      </c>
      <c r="G321" s="4"/>
      <c r="H321" s="4"/>
      <c r="I321" s="4"/>
      <c r="J321" s="4"/>
      <c r="K321" s="4"/>
      <c r="L321" s="4"/>
      <c r="M321" s="4"/>
      <c r="N321" s="4"/>
      <c r="O321" s="4" t="s">
        <v>81</v>
      </c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2">
        <v>0.21199999999999999</v>
      </c>
      <c r="AE321" s="2">
        <v>7.5999999999999998E-2</v>
      </c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</row>
    <row r="322" spans="1:51" x14ac:dyDescent="0.25">
      <c r="A322" s="1">
        <v>2011</v>
      </c>
      <c r="B322" s="1" t="s">
        <v>1</v>
      </c>
      <c r="C322" s="1" t="s">
        <v>22</v>
      </c>
      <c r="D322" s="1" t="s">
        <v>27</v>
      </c>
      <c r="E322" s="1" t="s">
        <v>4</v>
      </c>
      <c r="F322" s="1">
        <v>613</v>
      </c>
      <c r="G322" s="9">
        <v>1436.73</v>
      </c>
      <c r="H322" s="10">
        <v>287.35000000000002</v>
      </c>
      <c r="I322" s="10">
        <v>954.78</v>
      </c>
      <c r="J322" s="10">
        <v>502.86</v>
      </c>
      <c r="K322" s="10">
        <v>667.43</v>
      </c>
      <c r="L322" s="10">
        <v>1094.53</v>
      </c>
      <c r="M322" s="9">
        <v>791.65</v>
      </c>
      <c r="N322" s="9">
        <v>302.88</v>
      </c>
      <c r="O322" s="2">
        <v>3506.94</v>
      </c>
      <c r="P322" s="11">
        <v>2.0649999999999999</v>
      </c>
      <c r="Q322" s="11">
        <v>2.2570000000000001</v>
      </c>
      <c r="R322" s="11">
        <v>3.343</v>
      </c>
      <c r="S322" s="11">
        <v>2.9849999999999999</v>
      </c>
      <c r="T322" s="9">
        <v>2.1629999999999998</v>
      </c>
      <c r="U322" s="9">
        <v>2.504</v>
      </c>
      <c r="V322" s="9">
        <v>1.274</v>
      </c>
      <c r="W322" s="12">
        <v>2.5059999999999998</v>
      </c>
      <c r="X322" s="11">
        <v>87.89</v>
      </c>
      <c r="Y322" s="11">
        <v>19.82</v>
      </c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</row>
    <row r="323" spans="1:51" x14ac:dyDescent="0.25">
      <c r="A323" s="1">
        <v>2011</v>
      </c>
      <c r="B323" s="1" t="s">
        <v>1</v>
      </c>
      <c r="C323" s="1" t="s">
        <v>22</v>
      </c>
      <c r="D323" s="1" t="s">
        <v>27</v>
      </c>
      <c r="E323" s="1" t="s">
        <v>5</v>
      </c>
      <c r="F323" s="1">
        <v>647</v>
      </c>
      <c r="G323" s="9">
        <v>1959.18</v>
      </c>
      <c r="H323" s="10">
        <v>916.9</v>
      </c>
      <c r="I323" s="10">
        <v>1355.76</v>
      </c>
      <c r="J323" s="10">
        <v>404.9</v>
      </c>
      <c r="K323" s="10">
        <v>851.59</v>
      </c>
      <c r="L323" s="10">
        <v>1667.92</v>
      </c>
      <c r="M323" s="9">
        <v>1159.4100000000001</v>
      </c>
      <c r="N323" s="9">
        <v>508.51</v>
      </c>
      <c r="O323" s="2">
        <v>5197.0600000000004</v>
      </c>
      <c r="P323" s="11">
        <v>1.1140000000000001</v>
      </c>
      <c r="Q323" s="11">
        <v>1.8140000000000001</v>
      </c>
      <c r="R323" s="11">
        <v>3.3679999999999999</v>
      </c>
      <c r="S323" s="11">
        <v>1.5720000000000001</v>
      </c>
      <c r="T323" s="9">
        <v>2.5329999999999999</v>
      </c>
      <c r="U323" s="9">
        <v>2.98</v>
      </c>
      <c r="V323" s="9">
        <v>1.5129999999999999</v>
      </c>
      <c r="W323" s="12">
        <v>2.0030000000000001</v>
      </c>
      <c r="X323" s="11">
        <v>104.08</v>
      </c>
      <c r="Y323" s="11">
        <v>34.549999999999997</v>
      </c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</row>
    <row r="324" spans="1:51" x14ac:dyDescent="0.25">
      <c r="A324" s="1">
        <v>2011</v>
      </c>
      <c r="B324" s="1" t="s">
        <v>1</v>
      </c>
      <c r="C324" s="1" t="s">
        <v>22</v>
      </c>
      <c r="D324" s="1" t="s">
        <v>27</v>
      </c>
      <c r="E324" s="1" t="s">
        <v>6</v>
      </c>
      <c r="F324" s="1">
        <v>647</v>
      </c>
      <c r="G324" s="9">
        <v>1436.73</v>
      </c>
      <c r="H324" s="10">
        <v>423.18</v>
      </c>
      <c r="I324" s="10">
        <v>1199.02</v>
      </c>
      <c r="J324" s="10">
        <v>270.37</v>
      </c>
      <c r="K324" s="10">
        <v>641.30999999999995</v>
      </c>
      <c r="L324" s="10">
        <v>2198.1999999999998</v>
      </c>
      <c r="M324" s="9">
        <v>1709.57</v>
      </c>
      <c r="N324" s="9">
        <v>488.63</v>
      </c>
      <c r="O324" s="2">
        <v>4732.08</v>
      </c>
      <c r="P324" s="11">
        <v>1.756</v>
      </c>
      <c r="Q324" s="11">
        <v>1.768</v>
      </c>
      <c r="R324" s="11">
        <v>3.34</v>
      </c>
      <c r="S324" s="11">
        <v>1.881</v>
      </c>
      <c r="T324" s="9">
        <v>2.4079999999999999</v>
      </c>
      <c r="U324" s="9">
        <v>2.7519999999999998</v>
      </c>
      <c r="V324" s="9">
        <v>1.2050000000000001</v>
      </c>
      <c r="W324" s="12">
        <v>2.169</v>
      </c>
      <c r="X324" s="11">
        <v>102.66</v>
      </c>
      <c r="Y324" s="11">
        <v>47.05</v>
      </c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</row>
    <row r="325" spans="1:51" x14ac:dyDescent="0.25">
      <c r="A325" s="1">
        <v>2011</v>
      </c>
      <c r="B325" s="1" t="s">
        <v>1</v>
      </c>
      <c r="C325" s="1" t="s">
        <v>22</v>
      </c>
      <c r="D325" s="1" t="s">
        <v>27</v>
      </c>
      <c r="E325" s="1" t="s">
        <v>7</v>
      </c>
      <c r="F325" s="1" t="s">
        <v>30</v>
      </c>
      <c r="G325" s="9" t="s">
        <v>30</v>
      </c>
      <c r="H325" s="9" t="s">
        <v>30</v>
      </c>
      <c r="I325" s="9" t="s">
        <v>30</v>
      </c>
      <c r="J325" s="9" t="s">
        <v>30</v>
      </c>
      <c r="K325" s="9" t="s">
        <v>30</v>
      </c>
      <c r="L325" s="9" t="s">
        <v>30</v>
      </c>
      <c r="M325" s="9" t="s">
        <v>30</v>
      </c>
      <c r="N325" s="9" t="s">
        <v>30</v>
      </c>
      <c r="O325" s="11" t="s">
        <v>30</v>
      </c>
      <c r="P325" s="11" t="s">
        <v>30</v>
      </c>
      <c r="Q325" s="11" t="s">
        <v>30</v>
      </c>
      <c r="R325" s="11" t="s">
        <v>30</v>
      </c>
      <c r="S325" s="11" t="s">
        <v>30</v>
      </c>
      <c r="T325" s="11" t="s">
        <v>30</v>
      </c>
      <c r="U325" s="11" t="s">
        <v>30</v>
      </c>
      <c r="V325" s="11" t="s">
        <v>30</v>
      </c>
      <c r="W325" s="12" t="s">
        <v>30</v>
      </c>
      <c r="X325" s="12" t="s">
        <v>30</v>
      </c>
      <c r="Y325" s="12" t="s">
        <v>30</v>
      </c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</row>
    <row r="326" spans="1:51" x14ac:dyDescent="0.25">
      <c r="A326" s="1">
        <v>2011</v>
      </c>
      <c r="B326" s="1" t="s">
        <v>1</v>
      </c>
      <c r="C326" s="1" t="s">
        <v>22</v>
      </c>
      <c r="D326" s="1" t="s">
        <v>27</v>
      </c>
      <c r="E326" s="1" t="s">
        <v>8</v>
      </c>
      <c r="F326" s="1">
        <v>665</v>
      </c>
      <c r="G326" s="4"/>
      <c r="H326" s="4"/>
      <c r="I326" s="4"/>
      <c r="J326" s="4"/>
      <c r="K326" s="4"/>
      <c r="L326" s="4"/>
      <c r="M326" s="4"/>
      <c r="N326" s="4"/>
      <c r="O326" s="4" t="s">
        <v>81</v>
      </c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2">
        <v>0.16700000000000001</v>
      </c>
      <c r="AE326" s="2">
        <v>4.7E-2</v>
      </c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</row>
    <row r="327" spans="1:51" x14ac:dyDescent="0.25">
      <c r="A327" s="1">
        <v>2011</v>
      </c>
      <c r="B327" s="1" t="s">
        <v>1</v>
      </c>
      <c r="C327" s="1" t="s">
        <v>22</v>
      </c>
      <c r="D327" s="1" t="s">
        <v>27</v>
      </c>
      <c r="E327" s="1" t="s">
        <v>9</v>
      </c>
      <c r="F327" s="1">
        <v>684</v>
      </c>
      <c r="G327" s="4"/>
      <c r="H327" s="4"/>
      <c r="I327" s="4"/>
      <c r="J327" s="4"/>
      <c r="K327" s="4"/>
      <c r="L327" s="4"/>
      <c r="M327" s="4"/>
      <c r="N327" s="4"/>
      <c r="O327" s="4" t="s">
        <v>81</v>
      </c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2">
        <v>0.16500000000000001</v>
      </c>
      <c r="AE327" s="2">
        <v>4.7E-2</v>
      </c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</row>
    <row r="328" spans="1:51" x14ac:dyDescent="0.25">
      <c r="A328" s="1">
        <v>2011</v>
      </c>
      <c r="B328" s="1" t="s">
        <v>1</v>
      </c>
      <c r="C328" s="1" t="s">
        <v>22</v>
      </c>
      <c r="D328" s="1" t="s">
        <v>27</v>
      </c>
      <c r="E328" s="1" t="s">
        <v>10</v>
      </c>
      <c r="F328" s="1">
        <v>739</v>
      </c>
      <c r="G328" s="4"/>
      <c r="H328" s="4"/>
      <c r="I328" s="4"/>
      <c r="J328" s="4"/>
      <c r="K328" s="4"/>
      <c r="L328" s="4"/>
      <c r="M328" s="4"/>
      <c r="N328" s="4"/>
      <c r="O328" s="4" t="s">
        <v>81</v>
      </c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2">
        <v>0.42299999999999999</v>
      </c>
      <c r="AE328" s="2">
        <v>0.1</v>
      </c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</row>
    <row r="329" spans="1:51" x14ac:dyDescent="0.25">
      <c r="A329" s="1">
        <v>2011</v>
      </c>
      <c r="B329" s="1" t="s">
        <v>1</v>
      </c>
      <c r="C329" s="1" t="s">
        <v>22</v>
      </c>
      <c r="D329" s="1" t="s">
        <v>27</v>
      </c>
      <c r="E329" s="1" t="s">
        <v>11</v>
      </c>
      <c r="F329" s="1">
        <v>630</v>
      </c>
      <c r="G329" s="4"/>
      <c r="H329" s="4"/>
      <c r="I329" s="4"/>
      <c r="J329" s="4"/>
      <c r="K329" s="4"/>
      <c r="L329" s="4"/>
      <c r="M329" s="4"/>
      <c r="N329" s="4"/>
      <c r="O329" s="4" t="s">
        <v>81</v>
      </c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2">
        <v>0.53300000000000003</v>
      </c>
      <c r="AE329" s="2">
        <v>0.158</v>
      </c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</row>
    <row r="330" spans="1:51" x14ac:dyDescent="0.25">
      <c r="A330" s="1">
        <v>2011</v>
      </c>
      <c r="B330" s="1" t="s">
        <v>1</v>
      </c>
      <c r="C330" s="1" t="s">
        <v>22</v>
      </c>
      <c r="D330" s="1" t="s">
        <v>27</v>
      </c>
      <c r="E330" s="1" t="s">
        <v>12</v>
      </c>
      <c r="F330" s="1" t="s">
        <v>30</v>
      </c>
      <c r="G330" s="4"/>
      <c r="H330" s="4"/>
      <c r="I330" s="4"/>
      <c r="J330" s="4"/>
      <c r="K330" s="4"/>
      <c r="L330" s="4"/>
      <c r="M330" s="4"/>
      <c r="N330" s="4"/>
      <c r="O330" s="4" t="s">
        <v>81</v>
      </c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2">
        <v>0.42699999999999999</v>
      </c>
      <c r="AE330" s="2">
        <v>0.115</v>
      </c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  <c r="AY330" s="4"/>
    </row>
    <row r="331" spans="1:51" x14ac:dyDescent="0.25">
      <c r="A331" s="1">
        <v>2011</v>
      </c>
      <c r="B331" s="1" t="s">
        <v>1</v>
      </c>
      <c r="C331" s="1" t="s">
        <v>22</v>
      </c>
      <c r="D331" s="1" t="s">
        <v>27</v>
      </c>
      <c r="E331" s="1" t="s">
        <v>13</v>
      </c>
      <c r="F331" s="1">
        <v>647</v>
      </c>
      <c r="G331" s="4"/>
      <c r="H331" s="4"/>
      <c r="I331" s="4"/>
      <c r="J331" s="4"/>
      <c r="K331" s="4"/>
      <c r="L331" s="4"/>
      <c r="M331" s="4"/>
      <c r="N331" s="4"/>
      <c r="O331" s="4" t="s">
        <v>81</v>
      </c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2">
        <v>0.36199999999999999</v>
      </c>
      <c r="AE331" s="2">
        <v>7.6999999999999999E-2</v>
      </c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  <c r="AY331" s="4"/>
    </row>
    <row r="332" spans="1:51" x14ac:dyDescent="0.25">
      <c r="A332" s="1">
        <v>2011</v>
      </c>
      <c r="B332" s="1" t="s">
        <v>1</v>
      </c>
      <c r="C332" s="1" t="s">
        <v>22</v>
      </c>
      <c r="D332" s="1" t="s">
        <v>27</v>
      </c>
      <c r="E332" s="1" t="s">
        <v>14</v>
      </c>
      <c r="F332" s="1">
        <v>630</v>
      </c>
      <c r="G332" s="4"/>
      <c r="H332" s="4"/>
      <c r="I332" s="4"/>
      <c r="J332" s="4"/>
      <c r="K332" s="4"/>
      <c r="L332" s="4"/>
      <c r="M332" s="4"/>
      <c r="N332" s="4"/>
      <c r="O332" s="4" t="s">
        <v>81</v>
      </c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2">
        <v>0.23699999999999999</v>
      </c>
      <c r="AE332" s="2">
        <v>5.2999999999999999E-2</v>
      </c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4"/>
      <c r="AY332" s="4"/>
    </row>
    <row r="333" spans="1:51" x14ac:dyDescent="0.25">
      <c r="A333" s="1">
        <v>2011</v>
      </c>
      <c r="B333" s="1" t="s">
        <v>1</v>
      </c>
      <c r="C333" s="1" t="s">
        <v>22</v>
      </c>
      <c r="D333" s="1" t="s">
        <v>27</v>
      </c>
      <c r="E333" s="1" t="s">
        <v>15</v>
      </c>
      <c r="F333" s="1">
        <v>665</v>
      </c>
      <c r="G333" s="4"/>
      <c r="H333" s="4"/>
      <c r="I333" s="4"/>
      <c r="J333" s="4"/>
      <c r="K333" s="4"/>
      <c r="L333" s="4"/>
      <c r="M333" s="4"/>
      <c r="N333" s="4"/>
      <c r="O333" s="4" t="s">
        <v>81</v>
      </c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2">
        <v>0.69299999999999995</v>
      </c>
      <c r="AE333" s="2">
        <v>0.188</v>
      </c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</row>
    <row r="334" spans="1:51" x14ac:dyDescent="0.25">
      <c r="A334" s="1">
        <v>2011</v>
      </c>
      <c r="B334" s="1" t="s">
        <v>1</v>
      </c>
      <c r="C334" s="1" t="s">
        <v>22</v>
      </c>
      <c r="D334" s="1" t="s">
        <v>27</v>
      </c>
      <c r="E334" s="1" t="s">
        <v>16</v>
      </c>
      <c r="F334" s="1">
        <v>684</v>
      </c>
      <c r="G334" s="4"/>
      <c r="H334" s="4"/>
      <c r="I334" s="4"/>
      <c r="J334" s="4"/>
      <c r="K334" s="4"/>
      <c r="L334" s="4"/>
      <c r="M334" s="4"/>
      <c r="N334" s="4"/>
      <c r="O334" s="4" t="s">
        <v>81</v>
      </c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2">
        <v>37.78</v>
      </c>
      <c r="AG334" s="2">
        <v>95.25</v>
      </c>
      <c r="AH334" s="2">
        <v>190.36</v>
      </c>
      <c r="AI334" s="2">
        <v>0.42599999999999999</v>
      </c>
      <c r="AJ334" s="2">
        <v>0.40699999999999997</v>
      </c>
      <c r="AK334" s="2">
        <v>0.30499999999999999</v>
      </c>
      <c r="AL334" s="2">
        <v>0.30199999999999999</v>
      </c>
      <c r="AM334" s="2">
        <v>0.81799999999999995</v>
      </c>
      <c r="AN334" s="2">
        <v>0.33800000000000002</v>
      </c>
      <c r="AO334" s="2">
        <v>0.46300000000000002</v>
      </c>
      <c r="AP334" s="2">
        <v>0.23499999999999999</v>
      </c>
      <c r="AQ334" s="2">
        <v>0.39600000000000002</v>
      </c>
      <c r="AR334" s="2">
        <v>0.48099999999999998</v>
      </c>
      <c r="AS334" s="2">
        <v>0.39600000000000002</v>
      </c>
      <c r="AT334" s="2">
        <v>7.5999999999999998E-2</v>
      </c>
      <c r="AU334" s="2" t="s">
        <v>30</v>
      </c>
      <c r="AV334" s="2" t="s">
        <v>30</v>
      </c>
      <c r="AW334" s="2" t="s">
        <v>30</v>
      </c>
      <c r="AX334" s="2" t="s">
        <v>30</v>
      </c>
      <c r="AY334" s="2" t="s">
        <v>30</v>
      </c>
    </row>
    <row r="335" spans="1:51" x14ac:dyDescent="0.25">
      <c r="A335" s="1">
        <v>2011</v>
      </c>
      <c r="B335" s="1" t="s">
        <v>1</v>
      </c>
      <c r="C335" s="1" t="s">
        <v>22</v>
      </c>
      <c r="D335" s="1" t="s">
        <v>27</v>
      </c>
      <c r="E335" s="1" t="s">
        <v>17</v>
      </c>
      <c r="F335" s="1" t="s">
        <v>30</v>
      </c>
      <c r="G335" s="4"/>
      <c r="H335" s="4"/>
      <c r="I335" s="4"/>
      <c r="J335" s="4"/>
      <c r="K335" s="4"/>
      <c r="L335" s="4"/>
      <c r="M335" s="4"/>
      <c r="N335" s="4"/>
      <c r="O335" s="4" t="s">
        <v>81</v>
      </c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2" t="s">
        <v>30</v>
      </c>
      <c r="AG335" s="2">
        <v>93.3</v>
      </c>
      <c r="AH335" s="2" t="s">
        <v>30</v>
      </c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</row>
    <row r="336" spans="1:51" x14ac:dyDescent="0.25">
      <c r="A336" s="1">
        <v>2011</v>
      </c>
      <c r="B336" s="1" t="s">
        <v>1</v>
      </c>
      <c r="C336" s="1" t="s">
        <v>22</v>
      </c>
      <c r="D336" s="1" t="s">
        <v>27</v>
      </c>
      <c r="E336" s="1" t="s">
        <v>18</v>
      </c>
      <c r="F336" s="1">
        <v>576</v>
      </c>
      <c r="G336" s="4"/>
      <c r="H336" s="4"/>
      <c r="I336" s="4"/>
      <c r="J336" s="4"/>
      <c r="K336" s="4"/>
      <c r="L336" s="4"/>
      <c r="M336" s="4"/>
      <c r="N336" s="4"/>
      <c r="O336" s="4" t="s">
        <v>81</v>
      </c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2">
        <v>156.33000000000001</v>
      </c>
      <c r="AG336" s="2">
        <v>77.040000000000006</v>
      </c>
      <c r="AH336" s="2">
        <v>169.86</v>
      </c>
      <c r="AI336" s="2">
        <v>0.23899999999999999</v>
      </c>
      <c r="AJ336" s="2">
        <v>0.27100000000000002</v>
      </c>
      <c r="AK336" s="2">
        <v>0.32400000000000001</v>
      </c>
      <c r="AL336" s="2">
        <v>0.35399999999999998</v>
      </c>
      <c r="AM336" s="2">
        <v>0.83</v>
      </c>
      <c r="AN336" s="2">
        <v>0.251</v>
      </c>
      <c r="AO336" s="2">
        <v>0.432</v>
      </c>
      <c r="AP336" s="2">
        <v>0.28000000000000003</v>
      </c>
      <c r="AQ336" s="2">
        <v>0.45400000000000001</v>
      </c>
      <c r="AR336" s="2">
        <v>0.29399999999999998</v>
      </c>
      <c r="AS336" s="2">
        <v>0.42099999999999999</v>
      </c>
      <c r="AT336" s="2">
        <v>8.9999999999999993E-3</v>
      </c>
      <c r="AU336" s="2">
        <v>0.61299999999999999</v>
      </c>
      <c r="AV336" s="2">
        <v>0.42</v>
      </c>
      <c r="AW336" s="2">
        <v>0.36399999999999999</v>
      </c>
      <c r="AX336" s="2">
        <v>0.255</v>
      </c>
      <c r="AY336" s="2">
        <v>0.23599999999999999</v>
      </c>
    </row>
    <row r="337" spans="1:51" x14ac:dyDescent="0.25">
      <c r="A337" s="1">
        <v>2011</v>
      </c>
      <c r="B337" s="1" t="s">
        <v>1</v>
      </c>
      <c r="C337" s="1" t="s">
        <v>22</v>
      </c>
      <c r="D337" s="1" t="s">
        <v>27</v>
      </c>
      <c r="E337" s="1" t="s">
        <v>19</v>
      </c>
      <c r="F337" s="1">
        <v>756</v>
      </c>
      <c r="G337" s="4"/>
      <c r="H337" s="4"/>
      <c r="I337" s="4"/>
      <c r="J337" s="4"/>
      <c r="K337" s="4"/>
      <c r="L337" s="4"/>
      <c r="M337" s="4"/>
      <c r="N337" s="4"/>
      <c r="O337" s="4" t="s">
        <v>81</v>
      </c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2">
        <v>97.52</v>
      </c>
      <c r="AG337" s="2" t="s">
        <v>30</v>
      </c>
      <c r="AH337" s="2">
        <v>223.42</v>
      </c>
      <c r="AI337" s="2" t="s">
        <v>30</v>
      </c>
      <c r="AJ337" s="2" t="s">
        <v>30</v>
      </c>
      <c r="AK337" s="2" t="s">
        <v>30</v>
      </c>
      <c r="AL337" s="2" t="s">
        <v>30</v>
      </c>
      <c r="AM337" s="2" t="s">
        <v>30</v>
      </c>
      <c r="AN337" s="2">
        <v>0</v>
      </c>
      <c r="AO337" s="2">
        <v>0.63400000000000001</v>
      </c>
      <c r="AP337" s="2">
        <v>0.03</v>
      </c>
      <c r="AQ337" s="2">
        <v>0.41399999999999998</v>
      </c>
      <c r="AR337" s="2">
        <v>0.35299999999999998</v>
      </c>
      <c r="AS337" s="2">
        <v>0.24</v>
      </c>
      <c r="AT337" s="2">
        <v>1.9E-2</v>
      </c>
      <c r="AU337" s="2">
        <v>0.35399999999999998</v>
      </c>
      <c r="AV337" s="2">
        <v>0.47599999999999998</v>
      </c>
      <c r="AW337" s="2">
        <v>0.30599999999999999</v>
      </c>
      <c r="AX337" s="2">
        <v>0.16700000000000001</v>
      </c>
      <c r="AY337" s="2">
        <v>0.189</v>
      </c>
    </row>
    <row r="338" spans="1:51" x14ac:dyDescent="0.25">
      <c r="A338" s="1">
        <v>2011</v>
      </c>
      <c r="B338" s="1" t="s">
        <v>1</v>
      </c>
      <c r="C338" s="1" t="s">
        <v>2</v>
      </c>
      <c r="D338" s="1" t="s">
        <v>28</v>
      </c>
      <c r="E338" s="1" t="s">
        <v>4</v>
      </c>
      <c r="F338" s="1">
        <v>696</v>
      </c>
      <c r="G338" s="9">
        <v>1306.1199999999999</v>
      </c>
      <c r="H338" s="10">
        <v>275.58999999999997</v>
      </c>
      <c r="I338" s="10">
        <v>817.63</v>
      </c>
      <c r="J338" s="10">
        <v>274.29000000000002</v>
      </c>
      <c r="K338" s="10">
        <v>9.8000000000000007</v>
      </c>
      <c r="L338" s="10">
        <v>643.91999999999996</v>
      </c>
      <c r="M338" s="9">
        <v>338.32</v>
      </c>
      <c r="N338" s="9">
        <v>305.58999999999997</v>
      </c>
      <c r="O338" s="2">
        <v>2021.22</v>
      </c>
      <c r="P338" s="11">
        <v>2.133</v>
      </c>
      <c r="Q338" s="11">
        <v>2.169</v>
      </c>
      <c r="R338" s="11">
        <v>4.1559999999999997</v>
      </c>
      <c r="S338" s="11">
        <v>1.27</v>
      </c>
      <c r="T338" s="9">
        <v>2.88</v>
      </c>
      <c r="U338" s="9">
        <v>3.802</v>
      </c>
      <c r="V338" s="9">
        <v>1.86</v>
      </c>
      <c r="W338" s="12">
        <v>2.6560000000000001</v>
      </c>
      <c r="X338" s="11">
        <v>53.68</v>
      </c>
      <c r="Y338" s="11">
        <v>12.86</v>
      </c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</row>
    <row r="339" spans="1:51" x14ac:dyDescent="0.25">
      <c r="A339" s="1">
        <v>2011</v>
      </c>
      <c r="B339" s="1" t="s">
        <v>1</v>
      </c>
      <c r="C339" s="1" t="s">
        <v>2</v>
      </c>
      <c r="D339" s="1" t="s">
        <v>28</v>
      </c>
      <c r="E339" s="1" t="s">
        <v>5</v>
      </c>
      <c r="F339" s="1">
        <v>731</v>
      </c>
      <c r="G339" s="9">
        <v>783.67</v>
      </c>
      <c r="H339" s="10">
        <v>141.06</v>
      </c>
      <c r="I339" s="10">
        <v>468.9</v>
      </c>
      <c r="J339" s="10">
        <v>152.82</v>
      </c>
      <c r="K339" s="10">
        <v>5.42</v>
      </c>
      <c r="L339" s="10">
        <v>467.59</v>
      </c>
      <c r="M339" s="9">
        <v>252.59</v>
      </c>
      <c r="N339" s="9">
        <v>215</v>
      </c>
      <c r="O339" s="2">
        <v>1235.79</v>
      </c>
      <c r="P339" s="11">
        <v>2.4529999999999998</v>
      </c>
      <c r="Q339" s="11">
        <v>2.1560000000000001</v>
      </c>
      <c r="R339" s="11">
        <v>4.1130000000000004</v>
      </c>
      <c r="S339" s="11">
        <v>1.036</v>
      </c>
      <c r="T339" s="9">
        <v>2.9390000000000001</v>
      </c>
      <c r="U339" s="9">
        <v>4.0439999999999996</v>
      </c>
      <c r="V339" s="9">
        <v>1.641</v>
      </c>
      <c r="W339" s="12">
        <v>2.7229999999999999</v>
      </c>
      <c r="X339" s="11">
        <v>33.65</v>
      </c>
      <c r="Y339" s="11">
        <v>10.210000000000001</v>
      </c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</row>
    <row r="340" spans="1:51" x14ac:dyDescent="0.25">
      <c r="A340" s="1">
        <v>2011</v>
      </c>
      <c r="B340" s="1" t="s">
        <v>1</v>
      </c>
      <c r="C340" s="1" t="s">
        <v>2</v>
      </c>
      <c r="D340" s="1" t="s">
        <v>28</v>
      </c>
      <c r="E340" s="1" t="s">
        <v>6</v>
      </c>
      <c r="F340" s="1">
        <v>714</v>
      </c>
      <c r="G340" s="9">
        <v>653.05999999999995</v>
      </c>
      <c r="H340" s="10">
        <v>152.82</v>
      </c>
      <c r="I340" s="10">
        <v>361.8</v>
      </c>
      <c r="J340" s="10">
        <v>131.91999999999999</v>
      </c>
      <c r="K340" s="10">
        <v>8.82</v>
      </c>
      <c r="L340" s="10">
        <v>495.02</v>
      </c>
      <c r="M340" s="9">
        <v>320.8</v>
      </c>
      <c r="N340" s="9">
        <v>174.22</v>
      </c>
      <c r="O340" s="2">
        <v>1150.3699999999999</v>
      </c>
      <c r="P340" s="11">
        <v>2.242</v>
      </c>
      <c r="Q340" s="11">
        <v>2.0680000000000001</v>
      </c>
      <c r="R340" s="11">
        <v>3.6760000000000002</v>
      </c>
      <c r="S340" s="11">
        <v>0.86499999999999999</v>
      </c>
      <c r="T340" s="9">
        <v>2.9769999999999999</v>
      </c>
      <c r="U340" s="9">
        <v>3.8460000000000001</v>
      </c>
      <c r="V340" s="9">
        <v>1.3759999999999999</v>
      </c>
      <c r="W340" s="12">
        <v>2.657</v>
      </c>
      <c r="X340" s="11">
        <v>30.57</v>
      </c>
      <c r="Y340" s="11">
        <v>12.34</v>
      </c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</row>
    <row r="341" spans="1:51" x14ac:dyDescent="0.25">
      <c r="A341" s="1">
        <v>2011</v>
      </c>
      <c r="B341" s="1" t="s">
        <v>1</v>
      </c>
      <c r="C341" s="1" t="s">
        <v>2</v>
      </c>
      <c r="D341" s="1" t="s">
        <v>28</v>
      </c>
      <c r="E341" s="1" t="s">
        <v>7</v>
      </c>
      <c r="F341" s="1">
        <v>679</v>
      </c>
      <c r="G341" s="9">
        <v>1306.1199999999999</v>
      </c>
      <c r="H341" s="10">
        <v>229.88</v>
      </c>
      <c r="I341" s="10">
        <v>761.47</v>
      </c>
      <c r="J341" s="10">
        <v>261.22000000000003</v>
      </c>
      <c r="K341" s="10">
        <v>15.06</v>
      </c>
      <c r="L341" s="10">
        <v>845.06</v>
      </c>
      <c r="M341" s="9">
        <v>525.44000000000005</v>
      </c>
      <c r="N341" s="9">
        <v>319.62</v>
      </c>
      <c r="O341" s="2">
        <v>2112.69</v>
      </c>
      <c r="P341" s="11">
        <v>2.2360000000000002</v>
      </c>
      <c r="Q341" s="11">
        <v>2.2519999999999998</v>
      </c>
      <c r="R341" s="11">
        <v>4.1180000000000003</v>
      </c>
      <c r="S341" s="11">
        <v>0.85299999999999998</v>
      </c>
      <c r="T341" s="9">
        <v>3.0139999999999998</v>
      </c>
      <c r="U341" s="9">
        <v>3.819</v>
      </c>
      <c r="V341" s="9">
        <v>1.6910000000000001</v>
      </c>
      <c r="W341" s="12">
        <v>2.7759999999999998</v>
      </c>
      <c r="X341" s="11">
        <v>58.64</v>
      </c>
      <c r="Y341" s="11">
        <v>20.059999999999999</v>
      </c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</row>
    <row r="342" spans="1:51" x14ac:dyDescent="0.25">
      <c r="A342" s="1">
        <v>2011</v>
      </c>
      <c r="B342" s="1" t="s">
        <v>1</v>
      </c>
      <c r="C342" s="1" t="s">
        <v>2</v>
      </c>
      <c r="D342" s="1" t="s">
        <v>28</v>
      </c>
      <c r="E342" s="1" t="s">
        <v>8</v>
      </c>
      <c r="F342" s="1">
        <v>804</v>
      </c>
      <c r="G342" s="4"/>
      <c r="H342" s="4"/>
      <c r="I342" s="4"/>
      <c r="J342" s="4"/>
      <c r="K342" s="4"/>
      <c r="L342" s="4"/>
      <c r="M342" s="4"/>
      <c r="N342" s="4"/>
      <c r="O342" s="4" t="s">
        <v>81</v>
      </c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2">
        <v>0.33800000000000002</v>
      </c>
      <c r="AE342" s="2">
        <v>0.192</v>
      </c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</row>
    <row r="343" spans="1:51" x14ac:dyDescent="0.25">
      <c r="A343" s="1">
        <v>2011</v>
      </c>
      <c r="B343" s="1" t="s">
        <v>1</v>
      </c>
      <c r="C343" s="1" t="s">
        <v>2</v>
      </c>
      <c r="D343" s="1" t="s">
        <v>28</v>
      </c>
      <c r="E343" s="1" t="s">
        <v>9</v>
      </c>
      <c r="F343" s="1">
        <v>679</v>
      </c>
      <c r="G343" s="4"/>
      <c r="H343" s="4"/>
      <c r="I343" s="4"/>
      <c r="J343" s="4"/>
      <c r="K343" s="4"/>
      <c r="L343" s="4"/>
      <c r="M343" s="4"/>
      <c r="N343" s="4"/>
      <c r="O343" s="4" t="s">
        <v>81</v>
      </c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2">
        <v>0.182</v>
      </c>
      <c r="AE343" s="2">
        <v>0.109</v>
      </c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</row>
    <row r="344" spans="1:51" x14ac:dyDescent="0.25">
      <c r="A344" s="1">
        <v>2011</v>
      </c>
      <c r="B344" s="1" t="s">
        <v>1</v>
      </c>
      <c r="C344" s="1" t="s">
        <v>2</v>
      </c>
      <c r="D344" s="1" t="s">
        <v>28</v>
      </c>
      <c r="E344" s="1" t="s">
        <v>10</v>
      </c>
      <c r="F344" s="1">
        <v>749</v>
      </c>
      <c r="G344" s="4"/>
      <c r="H344" s="4"/>
      <c r="I344" s="4"/>
      <c r="J344" s="4"/>
      <c r="K344" s="4"/>
      <c r="L344" s="4"/>
      <c r="M344" s="4"/>
      <c r="N344" s="4"/>
      <c r="O344" s="4" t="s">
        <v>81</v>
      </c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2">
        <v>0.22700000000000001</v>
      </c>
      <c r="AE344" s="2">
        <v>0.159</v>
      </c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</row>
    <row r="345" spans="1:51" x14ac:dyDescent="0.25">
      <c r="A345" s="1">
        <v>2011</v>
      </c>
      <c r="B345" s="1" t="s">
        <v>1</v>
      </c>
      <c r="C345" s="1" t="s">
        <v>2</v>
      </c>
      <c r="D345" s="1" t="s">
        <v>28</v>
      </c>
      <c r="E345" s="1" t="s">
        <v>11</v>
      </c>
      <c r="F345" s="1">
        <v>785</v>
      </c>
      <c r="G345" s="4"/>
      <c r="H345" s="4"/>
      <c r="I345" s="4"/>
      <c r="J345" s="4"/>
      <c r="K345" s="4"/>
      <c r="L345" s="4"/>
      <c r="M345" s="4"/>
      <c r="N345" s="4"/>
      <c r="O345" s="4" t="s">
        <v>81</v>
      </c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2">
        <v>0.38400000000000001</v>
      </c>
      <c r="AE345" s="2">
        <v>0.28000000000000003</v>
      </c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</row>
    <row r="346" spans="1:51" x14ac:dyDescent="0.25">
      <c r="A346" s="1">
        <v>2011</v>
      </c>
      <c r="B346" s="1" t="s">
        <v>1</v>
      </c>
      <c r="C346" s="1" t="s">
        <v>2</v>
      </c>
      <c r="D346" s="1" t="s">
        <v>28</v>
      </c>
      <c r="E346" s="1" t="s">
        <v>12</v>
      </c>
      <c r="F346" s="1">
        <v>823</v>
      </c>
      <c r="G346" s="4"/>
      <c r="H346" s="4"/>
      <c r="I346" s="4"/>
      <c r="J346" s="4"/>
      <c r="K346" s="4"/>
      <c r="L346" s="4"/>
      <c r="M346" s="4"/>
      <c r="N346" s="4"/>
      <c r="O346" s="4" t="s">
        <v>81</v>
      </c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2">
        <v>0.28599999999999998</v>
      </c>
      <c r="AE346" s="2">
        <v>0.17100000000000001</v>
      </c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</row>
    <row r="347" spans="1:51" x14ac:dyDescent="0.25">
      <c r="A347" s="1">
        <v>2011</v>
      </c>
      <c r="B347" s="1" t="s">
        <v>1</v>
      </c>
      <c r="C347" s="1" t="s">
        <v>2</v>
      </c>
      <c r="D347" s="1" t="s">
        <v>28</v>
      </c>
      <c r="E347" s="1" t="s">
        <v>13</v>
      </c>
      <c r="F347" s="1">
        <v>785</v>
      </c>
      <c r="G347" s="4"/>
      <c r="H347" s="4"/>
      <c r="I347" s="4"/>
      <c r="J347" s="4"/>
      <c r="K347" s="4"/>
      <c r="L347" s="4"/>
      <c r="M347" s="4"/>
      <c r="N347" s="4"/>
      <c r="O347" s="4" t="s">
        <v>81</v>
      </c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2">
        <v>0.28199999999999997</v>
      </c>
      <c r="AE347" s="2">
        <v>0.21</v>
      </c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4"/>
      <c r="AY347" s="4"/>
    </row>
    <row r="348" spans="1:51" x14ac:dyDescent="0.25">
      <c r="A348" s="1">
        <v>2011</v>
      </c>
      <c r="B348" s="1" t="s">
        <v>1</v>
      </c>
      <c r="C348" s="1" t="s">
        <v>2</v>
      </c>
      <c r="D348" s="1" t="s">
        <v>28</v>
      </c>
      <c r="E348" s="1" t="s">
        <v>14</v>
      </c>
      <c r="F348" s="1">
        <v>749</v>
      </c>
      <c r="G348" s="4"/>
      <c r="H348" s="4"/>
      <c r="I348" s="4"/>
      <c r="J348" s="4"/>
      <c r="K348" s="4"/>
      <c r="L348" s="4"/>
      <c r="M348" s="4"/>
      <c r="N348" s="4"/>
      <c r="O348" s="4" t="s">
        <v>81</v>
      </c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2">
        <v>0.29199999999999998</v>
      </c>
      <c r="AE348" s="2">
        <v>0.217</v>
      </c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</row>
    <row r="349" spans="1:51" x14ac:dyDescent="0.25">
      <c r="A349" s="1">
        <v>2011</v>
      </c>
      <c r="B349" s="1" t="s">
        <v>1</v>
      </c>
      <c r="C349" s="1" t="s">
        <v>2</v>
      </c>
      <c r="D349" s="1" t="s">
        <v>28</v>
      </c>
      <c r="E349" s="1" t="s">
        <v>15</v>
      </c>
      <c r="F349" s="1">
        <v>766</v>
      </c>
      <c r="G349" s="4"/>
      <c r="H349" s="4"/>
      <c r="I349" s="4"/>
      <c r="J349" s="4"/>
      <c r="K349" s="4"/>
      <c r="L349" s="4"/>
      <c r="M349" s="4"/>
      <c r="N349" s="4"/>
      <c r="O349" s="4" t="s">
        <v>81</v>
      </c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2">
        <v>0.16400000000000001</v>
      </c>
      <c r="AE349" s="2">
        <v>0.158</v>
      </c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  <c r="AY349" s="4"/>
    </row>
    <row r="350" spans="1:51" x14ac:dyDescent="0.25">
      <c r="A350" s="1">
        <v>2011</v>
      </c>
      <c r="B350" s="1" t="s">
        <v>1</v>
      </c>
      <c r="C350" s="1" t="s">
        <v>20</v>
      </c>
      <c r="D350" s="1" t="s">
        <v>28</v>
      </c>
      <c r="E350" s="1" t="s">
        <v>4</v>
      </c>
      <c r="F350" s="1">
        <v>793</v>
      </c>
      <c r="G350" s="9">
        <v>1044.9000000000001</v>
      </c>
      <c r="H350" s="10">
        <v>267.76</v>
      </c>
      <c r="I350" s="10">
        <v>670.04</v>
      </c>
      <c r="J350" s="10">
        <v>245.55</v>
      </c>
      <c r="K350" s="10">
        <v>66.61</v>
      </c>
      <c r="L350" s="10">
        <v>1120.6500000000001</v>
      </c>
      <c r="M350" s="9">
        <v>871.6</v>
      </c>
      <c r="N350" s="9">
        <v>249.05</v>
      </c>
      <c r="O350" s="2">
        <v>2370.61</v>
      </c>
      <c r="P350" s="11">
        <v>2.153</v>
      </c>
      <c r="Q350" s="11">
        <v>2.1960000000000002</v>
      </c>
      <c r="R350" s="11">
        <v>3.762</v>
      </c>
      <c r="S350" s="11">
        <v>1.2270000000000001</v>
      </c>
      <c r="T350" s="9">
        <v>2.4140000000000001</v>
      </c>
      <c r="U350" s="9">
        <v>2.81</v>
      </c>
      <c r="V350" s="9">
        <v>1.0269999999999999</v>
      </c>
      <c r="W350" s="12">
        <v>2.4289999999999998</v>
      </c>
      <c r="X350" s="11">
        <v>57.58</v>
      </c>
      <c r="Y350" s="11">
        <v>24.49</v>
      </c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</row>
    <row r="351" spans="1:51" x14ac:dyDescent="0.25">
      <c r="A351" s="1">
        <v>2011</v>
      </c>
      <c r="B351" s="1" t="s">
        <v>1</v>
      </c>
      <c r="C351" s="1" t="s">
        <v>20</v>
      </c>
      <c r="D351" s="1" t="s">
        <v>28</v>
      </c>
      <c r="E351" s="1" t="s">
        <v>5</v>
      </c>
      <c r="F351" s="1">
        <v>793</v>
      </c>
      <c r="G351" s="9">
        <v>391.84</v>
      </c>
      <c r="H351" s="10">
        <v>169.8</v>
      </c>
      <c r="I351" s="10">
        <v>411.43</v>
      </c>
      <c r="J351" s="10">
        <v>159.35</v>
      </c>
      <c r="K351" s="10">
        <v>33.96</v>
      </c>
      <c r="L351" s="10">
        <v>909.06</v>
      </c>
      <c r="M351" s="9">
        <v>696.11</v>
      </c>
      <c r="N351" s="9">
        <v>212.95</v>
      </c>
      <c r="O351" s="2">
        <v>1683.59</v>
      </c>
      <c r="P351" s="11">
        <v>2.5840000000000001</v>
      </c>
      <c r="Q351" s="11">
        <v>1.7290000000000001</v>
      </c>
      <c r="R351" s="11">
        <v>3.6419999999999999</v>
      </c>
      <c r="S351" s="11">
        <v>1.5389999999999999</v>
      </c>
      <c r="T351" s="9">
        <v>2.8069999999999999</v>
      </c>
      <c r="U351" s="9">
        <v>3.3849999999999998</v>
      </c>
      <c r="V351" s="9">
        <v>0.91700000000000004</v>
      </c>
      <c r="W351" s="12">
        <v>2.5739999999999998</v>
      </c>
      <c r="X351" s="11">
        <v>43.34</v>
      </c>
      <c r="Y351" s="11">
        <v>23.56</v>
      </c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</row>
    <row r="352" spans="1:51" x14ac:dyDescent="0.25">
      <c r="A352" s="1">
        <v>2011</v>
      </c>
      <c r="B352" s="1" t="s">
        <v>1</v>
      </c>
      <c r="C352" s="1" t="s">
        <v>20</v>
      </c>
      <c r="D352" s="1" t="s">
        <v>28</v>
      </c>
      <c r="E352" s="1" t="s">
        <v>6</v>
      </c>
      <c r="F352" s="1">
        <v>845</v>
      </c>
      <c r="G352" s="9">
        <v>783.67</v>
      </c>
      <c r="H352" s="10">
        <v>275.58999999999997</v>
      </c>
      <c r="I352" s="10">
        <v>581.22</v>
      </c>
      <c r="J352" s="10">
        <v>253.39</v>
      </c>
      <c r="K352" s="10">
        <v>44.41</v>
      </c>
      <c r="L352" s="10">
        <v>1238.2</v>
      </c>
      <c r="M352" s="9">
        <v>959.57</v>
      </c>
      <c r="N352" s="9">
        <v>278.64</v>
      </c>
      <c r="O352" s="2">
        <v>2392.8200000000002</v>
      </c>
      <c r="P352" s="11">
        <v>2.6509999999999998</v>
      </c>
      <c r="Q352" s="11">
        <v>1.9550000000000001</v>
      </c>
      <c r="R352" s="11">
        <v>3.6589999999999998</v>
      </c>
      <c r="S352" s="11">
        <v>1.2050000000000001</v>
      </c>
      <c r="T352" s="9">
        <v>2.7090000000000001</v>
      </c>
      <c r="U352" s="9">
        <v>3.2120000000000002</v>
      </c>
      <c r="V352" s="9">
        <v>0.97499999999999998</v>
      </c>
      <c r="W352" s="12">
        <v>2.5920000000000001</v>
      </c>
      <c r="X352" s="11">
        <v>62.02</v>
      </c>
      <c r="Y352" s="11">
        <v>30.83</v>
      </c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  <c r="AY352" s="4"/>
    </row>
    <row r="353" spans="1:51" x14ac:dyDescent="0.25">
      <c r="A353" s="1">
        <v>2011</v>
      </c>
      <c r="B353" s="1" t="s">
        <v>1</v>
      </c>
      <c r="C353" s="1" t="s">
        <v>20</v>
      </c>
      <c r="D353" s="1" t="s">
        <v>28</v>
      </c>
      <c r="E353" s="1" t="s">
        <v>7</v>
      </c>
      <c r="F353" s="1">
        <v>879</v>
      </c>
      <c r="G353" s="9">
        <v>783.67</v>
      </c>
      <c r="H353" s="10">
        <v>181.55</v>
      </c>
      <c r="I353" s="10">
        <v>518.53</v>
      </c>
      <c r="J353" s="10">
        <v>194.61</v>
      </c>
      <c r="K353" s="10">
        <v>30.04</v>
      </c>
      <c r="L353" s="10">
        <v>1205.55</v>
      </c>
      <c r="M353" s="9">
        <v>938.81</v>
      </c>
      <c r="N353" s="9">
        <v>266.74</v>
      </c>
      <c r="O353" s="2">
        <v>2130.29</v>
      </c>
      <c r="P353" s="11">
        <v>2.0760000000000001</v>
      </c>
      <c r="Q353" s="11">
        <v>1.7549999999999999</v>
      </c>
      <c r="R353" s="11">
        <v>3.637</v>
      </c>
      <c r="S353" s="11">
        <v>1.66</v>
      </c>
      <c r="T353" s="9">
        <v>2.5169999999999999</v>
      </c>
      <c r="U353" s="9">
        <v>2.95</v>
      </c>
      <c r="V353" s="9">
        <v>0.99099999999999999</v>
      </c>
      <c r="W353" s="12">
        <v>2.3839999999999999</v>
      </c>
      <c r="X353" s="11">
        <v>50.79</v>
      </c>
      <c r="Y353" s="11">
        <v>27.7</v>
      </c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</row>
    <row r="354" spans="1:51" x14ac:dyDescent="0.25">
      <c r="A354" s="1">
        <v>2011</v>
      </c>
      <c r="B354" s="1" t="s">
        <v>1</v>
      </c>
      <c r="C354" s="1" t="s">
        <v>20</v>
      </c>
      <c r="D354" s="1" t="s">
        <v>28</v>
      </c>
      <c r="E354" s="1" t="s">
        <v>8</v>
      </c>
      <c r="F354" s="1">
        <v>775</v>
      </c>
      <c r="G354" s="4"/>
      <c r="H354" s="4"/>
      <c r="I354" s="4"/>
      <c r="J354" s="4"/>
      <c r="K354" s="4"/>
      <c r="L354" s="4"/>
      <c r="M354" s="4"/>
      <c r="N354" s="4"/>
      <c r="O354" s="4" t="s">
        <v>81</v>
      </c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2">
        <v>0.33500000000000002</v>
      </c>
      <c r="AE354" s="2">
        <v>0.124</v>
      </c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</row>
    <row r="355" spans="1:51" x14ac:dyDescent="0.25">
      <c r="A355" s="1">
        <v>2011</v>
      </c>
      <c r="B355" s="1" t="s">
        <v>1</v>
      </c>
      <c r="C355" s="1" t="s">
        <v>20</v>
      </c>
      <c r="D355" s="1" t="s">
        <v>28</v>
      </c>
      <c r="E355" s="1" t="s">
        <v>9</v>
      </c>
      <c r="F355" s="1">
        <v>793</v>
      </c>
      <c r="G355" s="4"/>
      <c r="H355" s="4"/>
      <c r="I355" s="4"/>
      <c r="J355" s="4"/>
      <c r="K355" s="4"/>
      <c r="L355" s="4"/>
      <c r="M355" s="4"/>
      <c r="N355" s="4"/>
      <c r="O355" s="4" t="s">
        <v>81</v>
      </c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2">
        <v>0.31900000000000001</v>
      </c>
      <c r="AE355" s="2">
        <v>0.13700000000000001</v>
      </c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</row>
    <row r="356" spans="1:51" x14ac:dyDescent="0.25">
      <c r="A356" s="1">
        <v>2011</v>
      </c>
      <c r="B356" s="1" t="s">
        <v>1</v>
      </c>
      <c r="C356" s="1" t="s">
        <v>20</v>
      </c>
      <c r="D356" s="1" t="s">
        <v>28</v>
      </c>
      <c r="E356" s="1" t="s">
        <v>10</v>
      </c>
      <c r="F356" s="1">
        <v>758</v>
      </c>
      <c r="G356" s="4"/>
      <c r="H356" s="4"/>
      <c r="I356" s="4"/>
      <c r="J356" s="4"/>
      <c r="K356" s="4"/>
      <c r="L356" s="4"/>
      <c r="M356" s="4"/>
      <c r="N356" s="4"/>
      <c r="O356" s="4" t="s">
        <v>81</v>
      </c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2">
        <v>0.29299999999999998</v>
      </c>
      <c r="AE356" s="2">
        <v>0.10100000000000001</v>
      </c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  <c r="AY356" s="4"/>
    </row>
    <row r="357" spans="1:51" x14ac:dyDescent="0.25">
      <c r="A357" s="1">
        <v>2011</v>
      </c>
      <c r="B357" s="1" t="s">
        <v>1</v>
      </c>
      <c r="C357" s="1" t="s">
        <v>20</v>
      </c>
      <c r="D357" s="1" t="s">
        <v>28</v>
      </c>
      <c r="E357" s="1" t="s">
        <v>11</v>
      </c>
      <c r="F357" s="1">
        <v>740</v>
      </c>
      <c r="G357" s="4"/>
      <c r="H357" s="4"/>
      <c r="I357" s="4"/>
      <c r="J357" s="4"/>
      <c r="K357" s="4"/>
      <c r="L357" s="4"/>
      <c r="M357" s="4"/>
      <c r="N357" s="4"/>
      <c r="O357" s="4" t="s">
        <v>81</v>
      </c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2">
        <v>0.318</v>
      </c>
      <c r="AE357" s="2">
        <v>0.13100000000000001</v>
      </c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</row>
    <row r="358" spans="1:51" x14ac:dyDescent="0.25">
      <c r="A358" s="1">
        <v>2011</v>
      </c>
      <c r="B358" s="1" t="s">
        <v>1</v>
      </c>
      <c r="C358" s="1" t="s">
        <v>20</v>
      </c>
      <c r="D358" s="1" t="s">
        <v>28</v>
      </c>
      <c r="E358" s="1" t="s">
        <v>12</v>
      </c>
      <c r="F358" s="1">
        <v>758</v>
      </c>
      <c r="G358" s="4"/>
      <c r="H358" s="4"/>
      <c r="I358" s="4"/>
      <c r="J358" s="4"/>
      <c r="K358" s="4"/>
      <c r="L358" s="4"/>
      <c r="M358" s="4"/>
      <c r="N358" s="4"/>
      <c r="O358" s="4" t="s">
        <v>81</v>
      </c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2">
        <v>0.25</v>
      </c>
      <c r="AE358" s="2">
        <v>0.104</v>
      </c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</row>
    <row r="359" spans="1:51" x14ac:dyDescent="0.25">
      <c r="A359" s="1">
        <v>2011</v>
      </c>
      <c r="B359" s="1" t="s">
        <v>1</v>
      </c>
      <c r="C359" s="1" t="s">
        <v>20</v>
      </c>
      <c r="D359" s="1" t="s">
        <v>28</v>
      </c>
      <c r="E359" s="1" t="s">
        <v>13</v>
      </c>
      <c r="F359" s="1">
        <v>879</v>
      </c>
      <c r="G359" s="4"/>
      <c r="H359" s="4"/>
      <c r="I359" s="4"/>
      <c r="J359" s="4"/>
      <c r="K359" s="4"/>
      <c r="L359" s="4"/>
      <c r="M359" s="4"/>
      <c r="N359" s="4"/>
      <c r="O359" s="4" t="s">
        <v>81</v>
      </c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2">
        <v>0.48499999999999999</v>
      </c>
      <c r="AE359" s="2">
        <v>0.186</v>
      </c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</row>
    <row r="360" spans="1:51" x14ac:dyDescent="0.25">
      <c r="A360" s="1">
        <v>2011</v>
      </c>
      <c r="B360" s="1" t="s">
        <v>1</v>
      </c>
      <c r="C360" s="1" t="s">
        <v>20</v>
      </c>
      <c r="D360" s="1" t="s">
        <v>28</v>
      </c>
      <c r="E360" s="1" t="s">
        <v>14</v>
      </c>
      <c r="F360" s="1">
        <v>666</v>
      </c>
      <c r="G360" s="4"/>
      <c r="H360" s="4"/>
      <c r="I360" s="4"/>
      <c r="J360" s="4"/>
      <c r="K360" s="4"/>
      <c r="L360" s="4"/>
      <c r="M360" s="4"/>
      <c r="N360" s="4"/>
      <c r="O360" s="4" t="s">
        <v>81</v>
      </c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2">
        <v>0.40899999999999997</v>
      </c>
      <c r="AE360" s="2">
        <v>0.115</v>
      </c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</row>
    <row r="361" spans="1:51" x14ac:dyDescent="0.25">
      <c r="A361" s="1">
        <v>2011</v>
      </c>
      <c r="B361" s="1" t="s">
        <v>1</v>
      </c>
      <c r="C361" s="1" t="s">
        <v>20</v>
      </c>
      <c r="D361" s="1" t="s">
        <v>28</v>
      </c>
      <c r="E361" s="1" t="s">
        <v>15</v>
      </c>
      <c r="F361" s="1">
        <v>899</v>
      </c>
      <c r="G361" s="4"/>
      <c r="H361" s="4"/>
      <c r="I361" s="4"/>
      <c r="J361" s="4"/>
      <c r="K361" s="4"/>
      <c r="L361" s="4"/>
      <c r="M361" s="4"/>
      <c r="N361" s="4"/>
      <c r="O361" s="4" t="s">
        <v>81</v>
      </c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2">
        <v>0.23499999999999999</v>
      </c>
      <c r="AE361" s="2">
        <v>0.104</v>
      </c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</row>
    <row r="362" spans="1:51" x14ac:dyDescent="0.25">
      <c r="A362" s="1">
        <v>2011</v>
      </c>
      <c r="B362" s="1" t="s">
        <v>1</v>
      </c>
      <c r="C362" s="1" t="s">
        <v>20</v>
      </c>
      <c r="D362" s="1" t="s">
        <v>28</v>
      </c>
      <c r="E362" s="1" t="s">
        <v>16</v>
      </c>
      <c r="F362" s="1">
        <v>862</v>
      </c>
      <c r="G362" s="4"/>
      <c r="H362" s="4"/>
      <c r="I362" s="4"/>
      <c r="J362" s="4"/>
      <c r="K362" s="4"/>
      <c r="L362" s="4"/>
      <c r="M362" s="4"/>
      <c r="N362" s="4"/>
      <c r="O362" s="4" t="s">
        <v>81</v>
      </c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2">
        <v>29.32</v>
      </c>
      <c r="AG362" s="2">
        <v>71.58</v>
      </c>
      <c r="AH362" s="2">
        <v>123.27</v>
      </c>
      <c r="AI362" s="2">
        <v>1.325</v>
      </c>
      <c r="AJ362" s="2">
        <v>1.101</v>
      </c>
      <c r="AK362" s="2">
        <v>0.439</v>
      </c>
      <c r="AL362" s="2">
        <v>0.69799999999999995</v>
      </c>
      <c r="AM362" s="2">
        <v>1.458</v>
      </c>
      <c r="AN362" s="2">
        <v>1.38</v>
      </c>
      <c r="AO362" s="2">
        <v>0.53300000000000003</v>
      </c>
      <c r="AP362" s="2" t="s">
        <v>30</v>
      </c>
      <c r="AQ362" s="2" t="s">
        <v>30</v>
      </c>
      <c r="AR362" s="2">
        <v>0.53200000000000003</v>
      </c>
      <c r="AS362" s="2" t="s">
        <v>30</v>
      </c>
      <c r="AT362" s="2" t="s">
        <v>30</v>
      </c>
      <c r="AU362" s="2">
        <v>1.1579999999999999</v>
      </c>
      <c r="AV362" s="2">
        <v>0.96399999999999997</v>
      </c>
      <c r="AW362" s="2">
        <v>0.34699999999999998</v>
      </c>
      <c r="AX362" s="2">
        <v>0.65700000000000003</v>
      </c>
      <c r="AY362" s="2">
        <v>0.66400000000000003</v>
      </c>
    </row>
    <row r="363" spans="1:51" x14ac:dyDescent="0.25">
      <c r="A363" s="1">
        <v>2011</v>
      </c>
      <c r="B363" s="1" t="s">
        <v>1</v>
      </c>
      <c r="C363" s="1" t="s">
        <v>20</v>
      </c>
      <c r="D363" s="1" t="s">
        <v>28</v>
      </c>
      <c r="E363" s="1" t="s">
        <v>17</v>
      </c>
      <c r="F363" s="1">
        <v>827</v>
      </c>
      <c r="G363" s="4"/>
      <c r="H363" s="4"/>
      <c r="I363" s="4"/>
      <c r="J363" s="4"/>
      <c r="K363" s="4"/>
      <c r="L363" s="4"/>
      <c r="M363" s="4"/>
      <c r="N363" s="4"/>
      <c r="O363" s="4" t="s">
        <v>81</v>
      </c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2">
        <v>12.43</v>
      </c>
      <c r="AG363" s="2">
        <v>61.64</v>
      </c>
      <c r="AH363" s="2">
        <v>135.35</v>
      </c>
      <c r="AI363" s="2">
        <v>1.57</v>
      </c>
      <c r="AJ363" s="2">
        <v>1.41</v>
      </c>
      <c r="AK363" s="2">
        <v>0.58899999999999997</v>
      </c>
      <c r="AL363" s="2">
        <v>0.80900000000000005</v>
      </c>
      <c r="AM363" s="2">
        <v>1.6819999999999999</v>
      </c>
      <c r="AN363" s="2">
        <v>1.8440000000000001</v>
      </c>
      <c r="AO363" s="2">
        <v>0.61599999999999999</v>
      </c>
      <c r="AP363" s="2" t="s">
        <v>30</v>
      </c>
      <c r="AQ363" s="2" t="s">
        <v>30</v>
      </c>
      <c r="AR363" s="2">
        <v>0</v>
      </c>
      <c r="AS363" s="2" t="s">
        <v>30</v>
      </c>
      <c r="AT363" s="2" t="s">
        <v>30</v>
      </c>
      <c r="AU363" s="2">
        <v>0.89900000000000002</v>
      </c>
      <c r="AV363" s="2">
        <v>0.72799999999999998</v>
      </c>
      <c r="AW363" s="2">
        <v>0.39200000000000002</v>
      </c>
      <c r="AX363" s="2">
        <v>0.47699999999999998</v>
      </c>
      <c r="AY363" s="2">
        <v>0.46700000000000003</v>
      </c>
    </row>
    <row r="364" spans="1:51" x14ac:dyDescent="0.25">
      <c r="A364" s="1">
        <v>2011</v>
      </c>
      <c r="B364" s="1" t="s">
        <v>1</v>
      </c>
      <c r="C364" s="1" t="s">
        <v>20</v>
      </c>
      <c r="D364" s="1" t="s">
        <v>28</v>
      </c>
      <c r="E364" s="1" t="s">
        <v>18</v>
      </c>
      <c r="F364" s="1">
        <v>862</v>
      </c>
      <c r="G364" s="4"/>
      <c r="H364" s="4"/>
      <c r="I364" s="4"/>
      <c r="J364" s="4"/>
      <c r="K364" s="4"/>
      <c r="L364" s="4"/>
      <c r="M364" s="4"/>
      <c r="N364" s="4"/>
      <c r="O364" s="4" t="s">
        <v>81</v>
      </c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2">
        <v>28.57</v>
      </c>
      <c r="AG364" s="2">
        <v>77.34</v>
      </c>
      <c r="AH364" s="2">
        <v>146.82</v>
      </c>
      <c r="AI364" s="2">
        <v>1.4810000000000001</v>
      </c>
      <c r="AJ364" s="2">
        <v>1.415</v>
      </c>
      <c r="AK364" s="2">
        <v>0.59</v>
      </c>
      <c r="AL364" s="2">
        <v>0.86699999999999999</v>
      </c>
      <c r="AM364" s="2">
        <v>1.67</v>
      </c>
      <c r="AN364" s="2">
        <v>1.571</v>
      </c>
      <c r="AO364" s="2">
        <v>0.621</v>
      </c>
      <c r="AP364" s="2" t="s">
        <v>30</v>
      </c>
      <c r="AQ364" s="2" t="s">
        <v>30</v>
      </c>
      <c r="AR364" s="2">
        <v>0.53400000000000003</v>
      </c>
      <c r="AS364" s="2" t="s">
        <v>30</v>
      </c>
      <c r="AT364" s="2" t="s">
        <v>30</v>
      </c>
      <c r="AU364" s="2">
        <v>1.0640000000000001</v>
      </c>
      <c r="AV364" s="2">
        <v>0.79500000000000004</v>
      </c>
      <c r="AW364" s="2">
        <v>0.432</v>
      </c>
      <c r="AX364" s="2">
        <v>0.47599999999999998</v>
      </c>
      <c r="AY364" s="2">
        <v>0.56299999999999994</v>
      </c>
    </row>
    <row r="365" spans="1:51" x14ac:dyDescent="0.25">
      <c r="A365" s="1">
        <v>2011</v>
      </c>
      <c r="B365" s="1" t="s">
        <v>1</v>
      </c>
      <c r="C365" s="1" t="s">
        <v>20</v>
      </c>
      <c r="D365" s="1" t="s">
        <v>28</v>
      </c>
      <c r="E365" s="1" t="s">
        <v>19</v>
      </c>
      <c r="F365" s="1">
        <v>793</v>
      </c>
      <c r="G365" s="4"/>
      <c r="H365" s="4"/>
      <c r="I365" s="4"/>
      <c r="J365" s="4"/>
      <c r="K365" s="4"/>
      <c r="L365" s="4"/>
      <c r="M365" s="4"/>
      <c r="N365" s="4"/>
      <c r="O365" s="4" t="s">
        <v>81</v>
      </c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2">
        <v>14.11</v>
      </c>
      <c r="AG365" s="2">
        <v>63.65</v>
      </c>
      <c r="AH365" s="2" t="s">
        <v>30</v>
      </c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</row>
    <row r="366" spans="1:51" x14ac:dyDescent="0.25">
      <c r="A366" s="1">
        <v>2011</v>
      </c>
      <c r="B366" s="1" t="s">
        <v>1</v>
      </c>
      <c r="C366" s="1" t="s">
        <v>21</v>
      </c>
      <c r="D366" s="1" t="s">
        <v>28</v>
      </c>
      <c r="E366" s="1" t="s">
        <v>4</v>
      </c>
      <c r="F366" s="1">
        <v>904</v>
      </c>
      <c r="G366" s="9">
        <v>1044.9000000000001</v>
      </c>
      <c r="H366" s="10">
        <v>256</v>
      </c>
      <c r="I366" s="10">
        <v>892.08</v>
      </c>
      <c r="J366" s="10">
        <v>305.63</v>
      </c>
      <c r="K366" s="10">
        <v>66.61</v>
      </c>
      <c r="L366" s="10">
        <v>2076.73</v>
      </c>
      <c r="M366" s="9">
        <v>1654.67</v>
      </c>
      <c r="N366" s="9">
        <v>422.06</v>
      </c>
      <c r="O366" s="2">
        <v>3597.06</v>
      </c>
      <c r="P366" s="11">
        <v>1.9430000000000001</v>
      </c>
      <c r="Q366" s="11">
        <v>1.619</v>
      </c>
      <c r="R366" s="11">
        <v>3.5339999999999998</v>
      </c>
      <c r="S366" s="11">
        <v>1.3759999999999999</v>
      </c>
      <c r="T366" s="9">
        <v>2.4300000000000002</v>
      </c>
      <c r="U366" s="9">
        <v>2.7669999999999999</v>
      </c>
      <c r="V366" s="9">
        <v>1.1080000000000001</v>
      </c>
      <c r="W366" s="12">
        <v>2.2679999999999998</v>
      </c>
      <c r="X366" s="11">
        <v>81.59</v>
      </c>
      <c r="Y366" s="11">
        <v>45.78</v>
      </c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</row>
    <row r="367" spans="1:51" x14ac:dyDescent="0.25">
      <c r="A367" s="1">
        <v>2011</v>
      </c>
      <c r="B367" s="1" t="s">
        <v>1</v>
      </c>
      <c r="C367" s="1" t="s">
        <v>21</v>
      </c>
      <c r="D367" s="1" t="s">
        <v>28</v>
      </c>
      <c r="E367" s="1" t="s">
        <v>5</v>
      </c>
      <c r="F367" s="1">
        <v>869</v>
      </c>
      <c r="G367" s="9">
        <v>1306.1199999999999</v>
      </c>
      <c r="H367" s="10">
        <v>480.65</v>
      </c>
      <c r="I367" s="10">
        <v>1131.0999999999999</v>
      </c>
      <c r="J367" s="10">
        <v>382.69</v>
      </c>
      <c r="K367" s="10">
        <v>271.67</v>
      </c>
      <c r="L367" s="10">
        <v>2422.86</v>
      </c>
      <c r="M367" s="9">
        <v>1970.05</v>
      </c>
      <c r="N367" s="9">
        <v>452.81</v>
      </c>
      <c r="O367" s="2">
        <v>4688.9799999999996</v>
      </c>
      <c r="P367" s="11">
        <v>1.7809999999999999</v>
      </c>
      <c r="Q367" s="11">
        <v>1.444</v>
      </c>
      <c r="R367" s="11">
        <v>3.177</v>
      </c>
      <c r="S367" s="11">
        <v>1.0669999999999999</v>
      </c>
      <c r="T367" s="9">
        <v>2.7930000000000001</v>
      </c>
      <c r="U367" s="9">
        <v>3.1789999999999998</v>
      </c>
      <c r="V367" s="9">
        <v>1.111</v>
      </c>
      <c r="W367" s="12">
        <v>2.2949999999999999</v>
      </c>
      <c r="X367" s="11">
        <v>107.61</v>
      </c>
      <c r="Y367" s="11">
        <v>62.63</v>
      </c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</row>
    <row r="368" spans="1:51" x14ac:dyDescent="0.25">
      <c r="A368" s="1">
        <v>2011</v>
      </c>
      <c r="B368" s="1" t="s">
        <v>1</v>
      </c>
      <c r="C368" s="1" t="s">
        <v>21</v>
      </c>
      <c r="D368" s="1" t="s">
        <v>28</v>
      </c>
      <c r="E368" s="1" t="s">
        <v>6</v>
      </c>
      <c r="F368" s="1">
        <v>760</v>
      </c>
      <c r="G368" s="9">
        <v>1044.9000000000001</v>
      </c>
      <c r="H368" s="10">
        <v>329.14</v>
      </c>
      <c r="I368" s="10">
        <v>967.84</v>
      </c>
      <c r="J368" s="10">
        <v>437.55</v>
      </c>
      <c r="K368" s="10">
        <v>245.55</v>
      </c>
      <c r="L368" s="10">
        <v>1333.55</v>
      </c>
      <c r="M368" s="9">
        <v>1037.24</v>
      </c>
      <c r="N368" s="9">
        <v>296.31</v>
      </c>
      <c r="O368" s="2">
        <v>3313.63</v>
      </c>
      <c r="P368" s="11">
        <v>1.7050000000000001</v>
      </c>
      <c r="Q368" s="11">
        <v>1.835</v>
      </c>
      <c r="R368" s="11">
        <v>3.2879999999999998</v>
      </c>
      <c r="S368" s="11">
        <v>2.278</v>
      </c>
      <c r="T368" s="9">
        <v>2.3889999999999998</v>
      </c>
      <c r="U368" s="9">
        <v>2.7549999999999999</v>
      </c>
      <c r="V368" s="9">
        <v>1.109</v>
      </c>
      <c r="W368" s="12">
        <v>2.27</v>
      </c>
      <c r="X368" s="11">
        <v>75.22</v>
      </c>
      <c r="Y368" s="11">
        <v>28.58</v>
      </c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</row>
    <row r="369" spans="1:51" x14ac:dyDescent="0.25">
      <c r="A369" s="1">
        <v>2011</v>
      </c>
      <c r="B369" s="1" t="s">
        <v>1</v>
      </c>
      <c r="C369" s="1" t="s">
        <v>21</v>
      </c>
      <c r="D369" s="1" t="s">
        <v>28</v>
      </c>
      <c r="E369" s="1" t="s">
        <v>7</v>
      </c>
      <c r="F369" s="1">
        <v>743</v>
      </c>
      <c r="G369" s="9">
        <v>1567.35</v>
      </c>
      <c r="H369" s="10">
        <v>306.94</v>
      </c>
      <c r="I369" s="10">
        <v>1235.5899999999999</v>
      </c>
      <c r="J369" s="10">
        <v>559.02</v>
      </c>
      <c r="K369" s="10">
        <v>198.53</v>
      </c>
      <c r="L369" s="10">
        <v>1541.22</v>
      </c>
      <c r="M369" s="9">
        <v>1174.31</v>
      </c>
      <c r="N369" s="9">
        <v>366.92</v>
      </c>
      <c r="O369" s="2">
        <v>3841.31</v>
      </c>
      <c r="P369" s="11">
        <v>2.5880000000000001</v>
      </c>
      <c r="Q369" s="11">
        <v>2.2690000000000001</v>
      </c>
      <c r="R369" s="11">
        <v>4.0979999999999999</v>
      </c>
      <c r="S369" s="11">
        <v>1.7889999999999999</v>
      </c>
      <c r="T369" s="9">
        <v>2.2200000000000002</v>
      </c>
      <c r="U369" s="9">
        <v>2.4990000000000001</v>
      </c>
      <c r="V369" s="9">
        <v>1.3240000000000001</v>
      </c>
      <c r="W369" s="12">
        <v>2.516</v>
      </c>
      <c r="X369" s="11">
        <v>96.65</v>
      </c>
      <c r="Y369" s="11">
        <v>29.35</v>
      </c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  <c r="AY369" s="4"/>
    </row>
    <row r="370" spans="1:51" x14ac:dyDescent="0.25">
      <c r="A370" s="1">
        <v>2011</v>
      </c>
      <c r="B370" s="1" t="s">
        <v>1</v>
      </c>
      <c r="C370" s="1" t="s">
        <v>21</v>
      </c>
      <c r="D370" s="1" t="s">
        <v>28</v>
      </c>
      <c r="E370" s="1" t="s">
        <v>8</v>
      </c>
      <c r="F370" s="1">
        <v>815</v>
      </c>
      <c r="G370" s="4"/>
      <c r="H370" s="4"/>
      <c r="I370" s="4"/>
      <c r="J370" s="4"/>
      <c r="K370" s="4"/>
      <c r="L370" s="4"/>
      <c r="M370" s="4"/>
      <c r="N370" s="4"/>
      <c r="O370" s="4" t="s">
        <v>81</v>
      </c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2">
        <v>0.53800000000000003</v>
      </c>
      <c r="AE370" s="2">
        <v>0.13200000000000001</v>
      </c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</row>
    <row r="371" spans="1:51" x14ac:dyDescent="0.25">
      <c r="A371" s="1">
        <v>2011</v>
      </c>
      <c r="B371" s="1" t="s">
        <v>1</v>
      </c>
      <c r="C371" s="1" t="s">
        <v>21</v>
      </c>
      <c r="D371" s="1" t="s">
        <v>28</v>
      </c>
      <c r="E371" s="1" t="s">
        <v>9</v>
      </c>
      <c r="F371" s="1">
        <v>743</v>
      </c>
      <c r="G371" s="4"/>
      <c r="H371" s="4"/>
      <c r="I371" s="4"/>
      <c r="J371" s="4"/>
      <c r="K371" s="4"/>
      <c r="L371" s="4"/>
      <c r="M371" s="4"/>
      <c r="N371" s="4"/>
      <c r="O371" s="4" t="s">
        <v>81</v>
      </c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2">
        <v>0.56699999999999995</v>
      </c>
      <c r="AE371" s="2">
        <v>0.155</v>
      </c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  <c r="AY371" s="4"/>
    </row>
    <row r="372" spans="1:51" x14ac:dyDescent="0.25">
      <c r="A372" s="1">
        <v>2011</v>
      </c>
      <c r="B372" s="1" t="s">
        <v>1</v>
      </c>
      <c r="C372" s="1" t="s">
        <v>21</v>
      </c>
      <c r="D372" s="1" t="s">
        <v>28</v>
      </c>
      <c r="E372" s="1" t="s">
        <v>10</v>
      </c>
      <c r="F372" s="1">
        <v>869</v>
      </c>
      <c r="G372" s="4"/>
      <c r="H372" s="4"/>
      <c r="I372" s="4"/>
      <c r="J372" s="4"/>
      <c r="K372" s="4"/>
      <c r="L372" s="4"/>
      <c r="M372" s="4"/>
      <c r="N372" s="4"/>
      <c r="O372" s="4" t="s">
        <v>81</v>
      </c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2">
        <v>0.30399999999999999</v>
      </c>
      <c r="AE372" s="2">
        <v>8.8999999999999996E-2</v>
      </c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</row>
    <row r="373" spans="1:51" x14ac:dyDescent="0.25">
      <c r="A373" s="1">
        <v>2011</v>
      </c>
      <c r="B373" s="1" t="s">
        <v>1</v>
      </c>
      <c r="C373" s="1" t="s">
        <v>21</v>
      </c>
      <c r="D373" s="1" t="s">
        <v>28</v>
      </c>
      <c r="E373" s="1" t="s">
        <v>11</v>
      </c>
      <c r="F373" s="1">
        <v>904</v>
      </c>
      <c r="G373" s="4"/>
      <c r="H373" s="4"/>
      <c r="I373" s="4"/>
      <c r="J373" s="4"/>
      <c r="K373" s="4"/>
      <c r="L373" s="4"/>
      <c r="M373" s="4"/>
      <c r="N373" s="4"/>
      <c r="O373" s="4" t="s">
        <v>81</v>
      </c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2">
        <v>0.05</v>
      </c>
      <c r="AE373" s="2">
        <v>1.4E-2</v>
      </c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</row>
    <row r="374" spans="1:51" x14ac:dyDescent="0.25">
      <c r="A374" s="1">
        <v>2011</v>
      </c>
      <c r="B374" s="1" t="s">
        <v>1</v>
      </c>
      <c r="C374" s="1" t="s">
        <v>21</v>
      </c>
      <c r="D374" s="1" t="s">
        <v>28</v>
      </c>
      <c r="E374" s="1" t="s">
        <v>12</v>
      </c>
      <c r="F374" s="1">
        <v>834</v>
      </c>
      <c r="G374" s="4"/>
      <c r="H374" s="4"/>
      <c r="I374" s="4"/>
      <c r="J374" s="4"/>
      <c r="K374" s="4"/>
      <c r="L374" s="4"/>
      <c r="M374" s="4"/>
      <c r="N374" s="4"/>
      <c r="O374" s="4" t="s">
        <v>81</v>
      </c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2">
        <v>0.34</v>
      </c>
      <c r="AE374" s="2">
        <v>0.1</v>
      </c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</row>
    <row r="375" spans="1:51" x14ac:dyDescent="0.25">
      <c r="A375" s="1">
        <v>2011</v>
      </c>
      <c r="B375" s="1" t="s">
        <v>1</v>
      </c>
      <c r="C375" s="1" t="s">
        <v>21</v>
      </c>
      <c r="D375" s="1" t="s">
        <v>28</v>
      </c>
      <c r="E375" s="1" t="s">
        <v>13</v>
      </c>
      <c r="F375" s="1">
        <v>797</v>
      </c>
      <c r="G375" s="4"/>
      <c r="H375" s="4"/>
      <c r="I375" s="4"/>
      <c r="J375" s="4"/>
      <c r="K375" s="4"/>
      <c r="L375" s="4"/>
      <c r="M375" s="4"/>
      <c r="N375" s="4"/>
      <c r="O375" s="4" t="s">
        <v>81</v>
      </c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2">
        <v>0.29199999999999998</v>
      </c>
      <c r="AE375" s="2">
        <v>9.9000000000000005E-2</v>
      </c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</row>
    <row r="376" spans="1:51" x14ac:dyDescent="0.25">
      <c r="A376" s="1">
        <v>2011</v>
      </c>
      <c r="B376" s="1" t="s">
        <v>1</v>
      </c>
      <c r="C376" s="1" t="s">
        <v>21</v>
      </c>
      <c r="D376" s="1" t="s">
        <v>28</v>
      </c>
      <c r="E376" s="1" t="s">
        <v>14</v>
      </c>
      <c r="F376" s="1">
        <v>760</v>
      </c>
      <c r="G376" s="4"/>
      <c r="H376" s="4"/>
      <c r="I376" s="4"/>
      <c r="J376" s="4"/>
      <c r="K376" s="4"/>
      <c r="L376" s="4"/>
      <c r="M376" s="4"/>
      <c r="N376" s="4"/>
      <c r="O376" s="4" t="s">
        <v>81</v>
      </c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2">
        <v>0.307</v>
      </c>
      <c r="AE376" s="2">
        <v>7.3999999999999996E-2</v>
      </c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</row>
    <row r="377" spans="1:51" x14ac:dyDescent="0.25">
      <c r="A377" s="1">
        <v>2011</v>
      </c>
      <c r="B377" s="1" t="s">
        <v>1</v>
      </c>
      <c r="C377" s="1" t="s">
        <v>21</v>
      </c>
      <c r="D377" s="1" t="s">
        <v>28</v>
      </c>
      <c r="E377" s="1" t="s">
        <v>15</v>
      </c>
      <c r="F377" s="1">
        <v>743</v>
      </c>
      <c r="G377" s="4"/>
      <c r="H377" s="4"/>
      <c r="I377" s="4"/>
      <c r="J377" s="4"/>
      <c r="K377" s="4"/>
      <c r="L377" s="4"/>
      <c r="M377" s="4"/>
      <c r="N377" s="4"/>
      <c r="O377" s="4" t="s">
        <v>81</v>
      </c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2">
        <v>0.3</v>
      </c>
      <c r="AE377" s="2">
        <v>4.3999999999999997E-2</v>
      </c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  <c r="AY377" s="4"/>
    </row>
    <row r="378" spans="1:51" x14ac:dyDescent="0.25">
      <c r="A378" s="1">
        <v>2011</v>
      </c>
      <c r="B378" s="1" t="s">
        <v>1</v>
      </c>
      <c r="C378" s="1" t="s">
        <v>22</v>
      </c>
      <c r="D378" s="1" t="s">
        <v>28</v>
      </c>
      <c r="E378" s="1" t="s">
        <v>4</v>
      </c>
      <c r="F378" s="1">
        <v>816</v>
      </c>
      <c r="G378" s="9">
        <v>1306.1199999999999</v>
      </c>
      <c r="H378" s="10">
        <v>261.22000000000003</v>
      </c>
      <c r="I378" s="10">
        <v>988.73</v>
      </c>
      <c r="J378" s="10">
        <v>424.49</v>
      </c>
      <c r="K378" s="10">
        <v>321.31</v>
      </c>
      <c r="L378" s="10">
        <v>1699.27</v>
      </c>
      <c r="M378" s="9">
        <v>1338.83</v>
      </c>
      <c r="N378" s="9">
        <v>360.44</v>
      </c>
      <c r="O378" s="2">
        <v>3695.02</v>
      </c>
      <c r="P378" s="11">
        <v>2.141</v>
      </c>
      <c r="Q378" s="11">
        <v>1.865</v>
      </c>
      <c r="R378" s="11">
        <v>3.2250000000000001</v>
      </c>
      <c r="S378" s="11">
        <v>3.052</v>
      </c>
      <c r="T378" s="9">
        <v>2.1549999999999998</v>
      </c>
      <c r="U378" s="9">
        <v>2.3959999999999999</v>
      </c>
      <c r="V378" s="9">
        <v>1.2589999999999999</v>
      </c>
      <c r="W378" s="12">
        <v>2.2770000000000001</v>
      </c>
      <c r="X378" s="11">
        <v>84.14</v>
      </c>
      <c r="Y378" s="11">
        <v>32.08</v>
      </c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</row>
    <row r="379" spans="1:51" x14ac:dyDescent="0.25">
      <c r="A379" s="1">
        <v>2011</v>
      </c>
      <c r="B379" s="1" t="s">
        <v>1</v>
      </c>
      <c r="C379" s="1" t="s">
        <v>22</v>
      </c>
      <c r="D379" s="1" t="s">
        <v>28</v>
      </c>
      <c r="E379" s="1" t="s">
        <v>5</v>
      </c>
      <c r="F379" s="1">
        <v>890</v>
      </c>
      <c r="G379" s="9">
        <v>1567.35</v>
      </c>
      <c r="H379" s="10">
        <v>304.33</v>
      </c>
      <c r="I379" s="10">
        <v>1007.02</v>
      </c>
      <c r="J379" s="10">
        <v>151.51</v>
      </c>
      <c r="K379" s="10">
        <v>485.88</v>
      </c>
      <c r="L379" s="10">
        <v>2553.4699999999998</v>
      </c>
      <c r="M379" s="9">
        <v>2091.1</v>
      </c>
      <c r="N379" s="9">
        <v>462.37</v>
      </c>
      <c r="O379" s="2">
        <v>4502.2</v>
      </c>
      <c r="P379" s="11">
        <v>1.905</v>
      </c>
      <c r="Q379" s="11">
        <v>1.867</v>
      </c>
      <c r="R379" s="11">
        <v>2.9169999999999998</v>
      </c>
      <c r="S379" s="11">
        <v>2.0950000000000002</v>
      </c>
      <c r="T379" s="9">
        <v>2.3140000000000001</v>
      </c>
      <c r="U379" s="9">
        <v>2.569</v>
      </c>
      <c r="V379" s="9">
        <v>1.159</v>
      </c>
      <c r="W379" s="12">
        <v>2.1829999999999998</v>
      </c>
      <c r="X379" s="11">
        <v>98.28</v>
      </c>
      <c r="Y379" s="11">
        <v>53.73</v>
      </c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</row>
    <row r="380" spans="1:51" x14ac:dyDescent="0.25">
      <c r="A380" s="1">
        <v>2011</v>
      </c>
      <c r="B380" s="1" t="s">
        <v>1</v>
      </c>
      <c r="C380" s="1" t="s">
        <v>22</v>
      </c>
      <c r="D380" s="1" t="s">
        <v>28</v>
      </c>
      <c r="E380" s="1" t="s">
        <v>6</v>
      </c>
      <c r="F380" s="1">
        <v>781</v>
      </c>
      <c r="G380" s="9">
        <v>1175.51</v>
      </c>
      <c r="H380" s="10">
        <v>527.66999999999996</v>
      </c>
      <c r="I380" s="10">
        <v>984.82</v>
      </c>
      <c r="J380" s="10">
        <v>400.98</v>
      </c>
      <c r="K380" s="10">
        <v>402.29</v>
      </c>
      <c r="L380" s="10">
        <v>1748.9</v>
      </c>
      <c r="M380" s="9">
        <v>1416.67</v>
      </c>
      <c r="N380" s="9">
        <v>332.23</v>
      </c>
      <c r="O380" s="2">
        <v>4064.65</v>
      </c>
      <c r="P380" s="11">
        <v>2.016</v>
      </c>
      <c r="Q380" s="11">
        <v>2.2719999999999998</v>
      </c>
      <c r="R380" s="11">
        <v>3.6389999999999998</v>
      </c>
      <c r="S380" s="11">
        <v>3.4809999999999999</v>
      </c>
      <c r="T380" s="9">
        <v>2.302</v>
      </c>
      <c r="U380" s="9">
        <v>2.5950000000000002</v>
      </c>
      <c r="V380" s="9">
        <v>1.05</v>
      </c>
      <c r="W380" s="12">
        <v>2.5059999999999998</v>
      </c>
      <c r="X380" s="11">
        <v>101.86</v>
      </c>
      <c r="Y380" s="11">
        <v>36.770000000000003</v>
      </c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</row>
    <row r="381" spans="1:51" x14ac:dyDescent="0.25">
      <c r="A381" s="1">
        <v>2011</v>
      </c>
      <c r="B381" s="1" t="s">
        <v>1</v>
      </c>
      <c r="C381" s="1" t="s">
        <v>22</v>
      </c>
      <c r="D381" s="1" t="s">
        <v>28</v>
      </c>
      <c r="E381" s="1" t="s">
        <v>7</v>
      </c>
      <c r="F381" s="1">
        <v>925</v>
      </c>
      <c r="G381" s="9">
        <v>1436.73</v>
      </c>
      <c r="H381" s="10">
        <v>331.76</v>
      </c>
      <c r="I381" s="10">
        <v>1232.98</v>
      </c>
      <c r="J381" s="10">
        <v>402.29</v>
      </c>
      <c r="K381" s="10">
        <v>446.69</v>
      </c>
      <c r="L381" s="10">
        <v>2421.5500000000002</v>
      </c>
      <c r="M381" s="9">
        <v>1893.98</v>
      </c>
      <c r="N381" s="9">
        <v>527.57000000000005</v>
      </c>
      <c r="O381" s="2">
        <v>4835.2700000000004</v>
      </c>
      <c r="P381" s="11">
        <v>1.921</v>
      </c>
      <c r="Q381" s="11">
        <v>1.8069999999999999</v>
      </c>
      <c r="R381" s="11">
        <v>3.0139999999999998</v>
      </c>
      <c r="S381" s="11">
        <v>1.8979999999999999</v>
      </c>
      <c r="T381" s="9">
        <v>2.319</v>
      </c>
      <c r="U381" s="9">
        <v>2.6259999999999999</v>
      </c>
      <c r="V381" s="9">
        <v>1.2170000000000001</v>
      </c>
      <c r="W381" s="12">
        <v>2.1800000000000002</v>
      </c>
      <c r="X381" s="11">
        <v>105.41</v>
      </c>
      <c r="Y381" s="11">
        <v>49.74</v>
      </c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</row>
    <row r="382" spans="1:51" x14ac:dyDescent="0.25">
      <c r="A382" s="1">
        <v>2011</v>
      </c>
      <c r="B382" s="1" t="s">
        <v>1</v>
      </c>
      <c r="C382" s="1" t="s">
        <v>22</v>
      </c>
      <c r="D382" s="1" t="s">
        <v>28</v>
      </c>
      <c r="E382" s="1" t="s">
        <v>8</v>
      </c>
      <c r="F382" s="1">
        <v>816</v>
      </c>
      <c r="G382" s="4"/>
      <c r="H382" s="4"/>
      <c r="I382" s="4"/>
      <c r="J382" s="4"/>
      <c r="K382" s="4"/>
      <c r="L382" s="4"/>
      <c r="M382" s="4"/>
      <c r="N382" s="4"/>
      <c r="O382" s="4" t="s">
        <v>81</v>
      </c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2">
        <v>0.35399999999999998</v>
      </c>
      <c r="AE382" s="2">
        <v>7.3999999999999996E-2</v>
      </c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</row>
    <row r="383" spans="1:51" x14ac:dyDescent="0.25">
      <c r="A383" s="1">
        <v>2011</v>
      </c>
      <c r="B383" s="1" t="s">
        <v>1</v>
      </c>
      <c r="C383" s="1" t="s">
        <v>22</v>
      </c>
      <c r="D383" s="1" t="s">
        <v>28</v>
      </c>
      <c r="E383" s="1" t="s">
        <v>9</v>
      </c>
      <c r="F383" s="1">
        <v>835</v>
      </c>
      <c r="G383" s="4"/>
      <c r="H383" s="4"/>
      <c r="I383" s="4"/>
      <c r="J383" s="4"/>
      <c r="K383" s="4"/>
      <c r="L383" s="4"/>
      <c r="M383" s="4"/>
      <c r="N383" s="4"/>
      <c r="O383" s="4" t="s">
        <v>81</v>
      </c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2">
        <v>0.27300000000000002</v>
      </c>
      <c r="AE383" s="2">
        <v>5.7000000000000002E-2</v>
      </c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</row>
    <row r="384" spans="1:51" x14ac:dyDescent="0.25">
      <c r="A384" s="1">
        <v>2011</v>
      </c>
      <c r="B384" s="1" t="s">
        <v>1</v>
      </c>
      <c r="C384" s="1" t="s">
        <v>22</v>
      </c>
      <c r="D384" s="1" t="s">
        <v>28</v>
      </c>
      <c r="E384" s="1" t="s">
        <v>10</v>
      </c>
      <c r="F384" s="1">
        <v>781</v>
      </c>
      <c r="G384" s="4"/>
      <c r="H384" s="4"/>
      <c r="I384" s="4"/>
      <c r="J384" s="4"/>
      <c r="K384" s="4"/>
      <c r="L384" s="4"/>
      <c r="M384" s="4"/>
      <c r="N384" s="4"/>
      <c r="O384" s="4" t="s">
        <v>81</v>
      </c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2">
        <v>0.26400000000000001</v>
      </c>
      <c r="AE384" s="2">
        <v>5.8000000000000003E-2</v>
      </c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</row>
    <row r="385" spans="1:51" x14ac:dyDescent="0.25">
      <c r="A385" s="1">
        <v>2011</v>
      </c>
      <c r="B385" s="1" t="s">
        <v>1</v>
      </c>
      <c r="C385" s="1" t="s">
        <v>22</v>
      </c>
      <c r="D385" s="1" t="s">
        <v>28</v>
      </c>
      <c r="E385" s="1" t="s">
        <v>11</v>
      </c>
      <c r="F385" s="1">
        <v>873</v>
      </c>
      <c r="G385" s="4"/>
      <c r="H385" s="4"/>
      <c r="I385" s="4"/>
      <c r="J385" s="4"/>
      <c r="K385" s="4"/>
      <c r="L385" s="4"/>
      <c r="M385" s="4"/>
      <c r="N385" s="4"/>
      <c r="O385" s="4" t="s">
        <v>81</v>
      </c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2">
        <v>0.19500000000000001</v>
      </c>
      <c r="AE385" s="2">
        <v>4.5999999999999999E-2</v>
      </c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4"/>
      <c r="AY385" s="4"/>
    </row>
    <row r="386" spans="1:51" x14ac:dyDescent="0.25">
      <c r="A386" s="1">
        <v>2011</v>
      </c>
      <c r="B386" s="1" t="s">
        <v>1</v>
      </c>
      <c r="C386" s="1" t="s">
        <v>22</v>
      </c>
      <c r="D386" s="1" t="s">
        <v>28</v>
      </c>
      <c r="E386" s="1" t="s">
        <v>12</v>
      </c>
      <c r="F386" s="1">
        <v>907</v>
      </c>
      <c r="G386" s="4"/>
      <c r="H386" s="4"/>
      <c r="I386" s="4"/>
      <c r="J386" s="4"/>
      <c r="K386" s="4"/>
      <c r="L386" s="4"/>
      <c r="M386" s="4"/>
      <c r="N386" s="4"/>
      <c r="O386" s="4" t="s">
        <v>81</v>
      </c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2">
        <v>0.26500000000000001</v>
      </c>
      <c r="AE386" s="2">
        <v>6.2E-2</v>
      </c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</row>
    <row r="387" spans="1:51" x14ac:dyDescent="0.25">
      <c r="A387" s="1">
        <v>2011</v>
      </c>
      <c r="B387" s="1" t="s">
        <v>1</v>
      </c>
      <c r="C387" s="1" t="s">
        <v>22</v>
      </c>
      <c r="D387" s="1" t="s">
        <v>28</v>
      </c>
      <c r="E387" s="1" t="s">
        <v>13</v>
      </c>
      <c r="F387" s="1">
        <v>835</v>
      </c>
      <c r="G387" s="4"/>
      <c r="H387" s="4"/>
      <c r="I387" s="4"/>
      <c r="J387" s="4"/>
      <c r="K387" s="4"/>
      <c r="L387" s="4"/>
      <c r="M387" s="4"/>
      <c r="N387" s="4"/>
      <c r="O387" s="4" t="s">
        <v>81</v>
      </c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2">
        <v>0.17</v>
      </c>
      <c r="AE387" s="2">
        <v>3.5000000000000003E-2</v>
      </c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  <c r="AY387" s="4"/>
    </row>
    <row r="388" spans="1:51" x14ac:dyDescent="0.25">
      <c r="A388" s="1">
        <v>2011</v>
      </c>
      <c r="B388" s="1" t="s">
        <v>1</v>
      </c>
      <c r="C388" s="1" t="s">
        <v>22</v>
      </c>
      <c r="D388" s="1" t="s">
        <v>28</v>
      </c>
      <c r="E388" s="1" t="s">
        <v>14</v>
      </c>
      <c r="F388" s="1">
        <v>781</v>
      </c>
      <c r="G388" s="4"/>
      <c r="H388" s="4"/>
      <c r="I388" s="4"/>
      <c r="J388" s="4"/>
      <c r="K388" s="4"/>
      <c r="L388" s="4"/>
      <c r="M388" s="4"/>
      <c r="N388" s="4"/>
      <c r="O388" s="4" t="s">
        <v>81</v>
      </c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2">
        <v>0.26500000000000001</v>
      </c>
      <c r="AE388" s="2">
        <v>5.8000000000000003E-2</v>
      </c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4"/>
      <c r="AY388" s="4"/>
    </row>
    <row r="389" spans="1:51" x14ac:dyDescent="0.25">
      <c r="A389" s="1">
        <v>2011</v>
      </c>
      <c r="B389" s="1" t="s">
        <v>1</v>
      </c>
      <c r="C389" s="1" t="s">
        <v>22</v>
      </c>
      <c r="D389" s="1" t="s">
        <v>28</v>
      </c>
      <c r="E389" s="1" t="s">
        <v>15</v>
      </c>
      <c r="F389" s="1">
        <v>781</v>
      </c>
      <c r="G389" s="4"/>
      <c r="H389" s="4"/>
      <c r="I389" s="4"/>
      <c r="J389" s="4"/>
      <c r="K389" s="4"/>
      <c r="L389" s="4"/>
      <c r="M389" s="4"/>
      <c r="N389" s="4"/>
      <c r="O389" s="4" t="s">
        <v>81</v>
      </c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2">
        <v>0.13</v>
      </c>
      <c r="AE389" s="2">
        <v>4.8000000000000001E-2</v>
      </c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  <c r="AY389" s="4"/>
    </row>
    <row r="390" spans="1:51" x14ac:dyDescent="0.25">
      <c r="A390" s="1">
        <v>2011</v>
      </c>
      <c r="B390" s="1" t="s">
        <v>1</v>
      </c>
      <c r="C390" s="1" t="s">
        <v>22</v>
      </c>
      <c r="D390" s="1" t="s">
        <v>28</v>
      </c>
      <c r="E390" s="1" t="s">
        <v>16</v>
      </c>
      <c r="F390" s="1">
        <v>873</v>
      </c>
      <c r="G390" s="4"/>
      <c r="H390" s="4"/>
      <c r="I390" s="4"/>
      <c r="J390" s="4"/>
      <c r="K390" s="4"/>
      <c r="L390" s="4"/>
      <c r="M390" s="4"/>
      <c r="N390" s="4"/>
      <c r="O390" s="4" t="s">
        <v>81</v>
      </c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2">
        <v>32.69</v>
      </c>
      <c r="AG390" s="2" t="s">
        <v>30</v>
      </c>
      <c r="AH390" s="2">
        <v>177.4</v>
      </c>
      <c r="AI390" s="2">
        <v>1.0509999999999999</v>
      </c>
      <c r="AJ390" s="2">
        <v>0.875</v>
      </c>
      <c r="AK390" s="2">
        <v>0.39600000000000002</v>
      </c>
      <c r="AL390" s="2">
        <v>0.60199999999999998</v>
      </c>
      <c r="AM390" s="2">
        <v>1.034</v>
      </c>
      <c r="AN390" s="2">
        <v>1.0149999999999999</v>
      </c>
      <c r="AO390" s="2">
        <v>0.67600000000000005</v>
      </c>
      <c r="AP390" s="4"/>
      <c r="AQ390" s="4"/>
      <c r="AR390" s="4"/>
      <c r="AS390" s="4"/>
      <c r="AT390" s="4"/>
      <c r="AU390" s="2">
        <v>0.93400000000000005</v>
      </c>
      <c r="AV390" s="2">
        <v>0.61699999999999999</v>
      </c>
      <c r="AW390" s="2">
        <v>0.34100000000000003</v>
      </c>
      <c r="AX390" s="2">
        <v>8.5999999999999993E-2</v>
      </c>
      <c r="AY390" s="2">
        <v>0.47699999999999998</v>
      </c>
    </row>
    <row r="391" spans="1:51" x14ac:dyDescent="0.25">
      <c r="A391" s="1">
        <v>2011</v>
      </c>
      <c r="B391" s="1" t="s">
        <v>1</v>
      </c>
      <c r="C391" s="1" t="s">
        <v>22</v>
      </c>
      <c r="D391" s="1" t="s">
        <v>28</v>
      </c>
      <c r="E391" s="1" t="s">
        <v>17</v>
      </c>
      <c r="F391" s="1">
        <v>854</v>
      </c>
      <c r="G391" s="4"/>
      <c r="H391" s="4"/>
      <c r="I391" s="4"/>
      <c r="J391" s="4"/>
      <c r="K391" s="4"/>
      <c r="L391" s="4"/>
      <c r="M391" s="4"/>
      <c r="N391" s="4"/>
      <c r="O391" s="4" t="s">
        <v>81</v>
      </c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2">
        <v>74.61</v>
      </c>
      <c r="AG391" s="2">
        <v>94.9</v>
      </c>
      <c r="AH391" s="2">
        <v>184.05</v>
      </c>
      <c r="AI391" s="2">
        <v>0.89200000000000002</v>
      </c>
      <c r="AJ391" s="2">
        <v>0.61099999999999999</v>
      </c>
      <c r="AK391" s="2">
        <v>0.26100000000000001</v>
      </c>
      <c r="AL391" s="2">
        <v>0.42299999999999999</v>
      </c>
      <c r="AM391" s="2">
        <v>0.95299999999999996</v>
      </c>
      <c r="AN391" s="2">
        <v>0.85699999999999998</v>
      </c>
      <c r="AO391" s="2">
        <v>0.68</v>
      </c>
      <c r="AP391" s="2" t="s">
        <v>30</v>
      </c>
      <c r="AQ391" s="2" t="s">
        <v>30</v>
      </c>
      <c r="AR391" s="2">
        <v>0.22500000000000001</v>
      </c>
      <c r="AS391" s="2" t="s">
        <v>30</v>
      </c>
      <c r="AT391" s="2" t="s">
        <v>30</v>
      </c>
      <c r="AU391" s="2" t="s">
        <v>30</v>
      </c>
      <c r="AV391" s="2" t="s">
        <v>30</v>
      </c>
      <c r="AW391" s="2" t="s">
        <v>30</v>
      </c>
      <c r="AX391" s="2" t="s">
        <v>30</v>
      </c>
      <c r="AY391" s="2" t="s">
        <v>30</v>
      </c>
    </row>
    <row r="392" spans="1:51" x14ac:dyDescent="0.25">
      <c r="A392" s="1">
        <v>2011</v>
      </c>
      <c r="B392" s="1" t="s">
        <v>1</v>
      </c>
      <c r="C392" s="1" t="s">
        <v>22</v>
      </c>
      <c r="D392" s="1" t="s">
        <v>28</v>
      </c>
      <c r="E392" s="1" t="s">
        <v>18</v>
      </c>
      <c r="F392" s="1">
        <v>873</v>
      </c>
      <c r="G392" s="4"/>
      <c r="H392" s="4"/>
      <c r="I392" s="4"/>
      <c r="J392" s="4"/>
      <c r="K392" s="4"/>
      <c r="L392" s="4"/>
      <c r="M392" s="4"/>
      <c r="N392" s="4"/>
      <c r="O392" s="4" t="s">
        <v>81</v>
      </c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2">
        <v>50.05</v>
      </c>
      <c r="AG392" s="2">
        <v>97.62</v>
      </c>
      <c r="AH392" s="2">
        <v>170.96</v>
      </c>
      <c r="AI392" s="2">
        <v>0.79300000000000004</v>
      </c>
      <c r="AJ392" s="2">
        <v>0.59899999999999998</v>
      </c>
      <c r="AK392" s="2">
        <v>0.33400000000000002</v>
      </c>
      <c r="AL392" s="2">
        <v>0.308</v>
      </c>
      <c r="AM392" s="2">
        <v>0.77800000000000002</v>
      </c>
      <c r="AN392" s="2">
        <v>0.68899999999999995</v>
      </c>
      <c r="AO392" s="2">
        <v>0.60399999999999998</v>
      </c>
      <c r="AP392" s="2" t="s">
        <v>30</v>
      </c>
      <c r="AQ392" s="2" t="s">
        <v>30</v>
      </c>
      <c r="AR392" s="2">
        <v>0.49</v>
      </c>
      <c r="AS392" s="2" t="s">
        <v>30</v>
      </c>
      <c r="AT392" s="2" t="s">
        <v>30</v>
      </c>
      <c r="AU392" s="2">
        <v>0.73799999999999999</v>
      </c>
      <c r="AV392" s="2">
        <v>0.42099999999999999</v>
      </c>
      <c r="AW392" s="2">
        <v>0.30599999999999999</v>
      </c>
      <c r="AX392" s="2">
        <v>0.17</v>
      </c>
      <c r="AY392" s="2">
        <v>0.371</v>
      </c>
    </row>
    <row r="393" spans="1:51" x14ac:dyDescent="0.25">
      <c r="A393" s="1">
        <v>2011</v>
      </c>
      <c r="B393" s="1" t="s">
        <v>1</v>
      </c>
      <c r="C393" s="1" t="s">
        <v>22</v>
      </c>
      <c r="D393" s="1" t="s">
        <v>28</v>
      </c>
      <c r="E393" s="1" t="s">
        <v>19</v>
      </c>
      <c r="F393" s="1">
        <v>781</v>
      </c>
      <c r="G393" s="4"/>
      <c r="H393" s="4"/>
      <c r="I393" s="4"/>
      <c r="J393" s="4"/>
      <c r="K393" s="4"/>
      <c r="L393" s="4"/>
      <c r="M393" s="4"/>
      <c r="N393" s="4"/>
      <c r="O393" s="4" t="s">
        <v>81</v>
      </c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2">
        <v>62.76</v>
      </c>
      <c r="AG393" s="2">
        <v>97.1</v>
      </c>
      <c r="AH393" s="2">
        <v>177.97</v>
      </c>
      <c r="AI393" s="4"/>
      <c r="AJ393" s="4"/>
      <c r="AK393" s="4"/>
      <c r="AL393" s="4"/>
      <c r="AM393" s="4"/>
      <c r="AN393" s="4"/>
      <c r="AO393" s="4"/>
      <c r="AP393" s="2" t="s">
        <v>30</v>
      </c>
      <c r="AQ393" s="2" t="s">
        <v>30</v>
      </c>
      <c r="AR393" s="2">
        <v>0.61799999999999999</v>
      </c>
      <c r="AS393" s="2" t="s">
        <v>30</v>
      </c>
      <c r="AT393" s="2" t="s">
        <v>30</v>
      </c>
      <c r="AU393" s="4"/>
      <c r="AV393" s="4"/>
      <c r="AW393" s="4"/>
      <c r="AX393" s="4"/>
      <c r="AY393" s="4"/>
    </row>
    <row r="394" spans="1:51" x14ac:dyDescent="0.25">
      <c r="A394" s="1">
        <v>2011</v>
      </c>
      <c r="B394" s="1" t="s">
        <v>1</v>
      </c>
      <c r="C394" s="1" t="s">
        <v>2</v>
      </c>
      <c r="D394" s="1" t="s">
        <v>29</v>
      </c>
      <c r="E394" s="1" t="s">
        <v>4</v>
      </c>
      <c r="F394" s="1">
        <v>1130</v>
      </c>
      <c r="G394" s="9">
        <v>2089.8000000000002</v>
      </c>
      <c r="H394" s="10">
        <v>122.33</v>
      </c>
      <c r="I394" s="10">
        <v>391.88</v>
      </c>
      <c r="J394" s="10">
        <v>137.5</v>
      </c>
      <c r="K394" s="10">
        <v>28.24</v>
      </c>
      <c r="L394" s="10">
        <v>720.2</v>
      </c>
      <c r="M394" s="9">
        <v>524.21</v>
      </c>
      <c r="N394" s="9">
        <v>195.98</v>
      </c>
      <c r="O394" s="2">
        <v>1400.14</v>
      </c>
      <c r="P394" s="11">
        <v>1.964</v>
      </c>
      <c r="Q394" s="11">
        <v>1.833</v>
      </c>
      <c r="R394" s="11">
        <v>3.0419999999999998</v>
      </c>
      <c r="S394" s="11">
        <v>1.079</v>
      </c>
      <c r="T394" s="9">
        <v>2.76</v>
      </c>
      <c r="U394" s="9">
        <v>3.16</v>
      </c>
      <c r="V394" s="9">
        <v>1.69</v>
      </c>
      <c r="W394" s="12">
        <v>2.4249999999999998</v>
      </c>
      <c r="X394" s="11">
        <v>33.950000000000003</v>
      </c>
      <c r="Y394" s="11">
        <v>16.559999999999999</v>
      </c>
      <c r="Z394" s="4"/>
      <c r="AA394" s="2">
        <v>0.41</v>
      </c>
      <c r="AB394" s="2">
        <v>17633</v>
      </c>
      <c r="AC394" s="2">
        <v>25.9</v>
      </c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4"/>
      <c r="AY394" s="4"/>
    </row>
    <row r="395" spans="1:51" x14ac:dyDescent="0.25">
      <c r="A395" s="1">
        <v>2011</v>
      </c>
      <c r="B395" s="1" t="s">
        <v>1</v>
      </c>
      <c r="C395" s="1" t="s">
        <v>2</v>
      </c>
      <c r="D395" s="1" t="s">
        <v>29</v>
      </c>
      <c r="E395" s="1" t="s">
        <v>5</v>
      </c>
      <c r="F395" s="1">
        <v>1113</v>
      </c>
      <c r="G395" s="9">
        <v>1567.35</v>
      </c>
      <c r="H395" s="10">
        <v>163.98</v>
      </c>
      <c r="I395" s="10">
        <v>454.47</v>
      </c>
      <c r="J395" s="10">
        <v>190.92</v>
      </c>
      <c r="K395" s="10">
        <v>16.05</v>
      </c>
      <c r="L395" s="10">
        <v>790.2</v>
      </c>
      <c r="M395" s="9">
        <v>610.42999999999995</v>
      </c>
      <c r="N395" s="9">
        <v>179.77</v>
      </c>
      <c r="O395" s="2">
        <v>1615.62</v>
      </c>
      <c r="P395" s="11">
        <v>2.2930000000000001</v>
      </c>
      <c r="Q395" s="11">
        <v>2.1339999999999999</v>
      </c>
      <c r="R395" s="11">
        <v>3.3839999999999999</v>
      </c>
      <c r="S395" s="11">
        <v>1.0489999999999999</v>
      </c>
      <c r="T395" s="9">
        <v>2.7930000000000001</v>
      </c>
      <c r="U395" s="9">
        <v>3.2869999999999999</v>
      </c>
      <c r="V395" s="9">
        <v>1.1160000000000001</v>
      </c>
      <c r="W395" s="12">
        <v>2.609</v>
      </c>
      <c r="X395" s="11">
        <v>42.16</v>
      </c>
      <c r="Y395" s="11">
        <v>20.059999999999999</v>
      </c>
      <c r="Z395" s="4"/>
      <c r="AA395" s="12">
        <v>0.42</v>
      </c>
      <c r="AB395" s="2">
        <v>18808</v>
      </c>
      <c r="AC395" s="2">
        <v>28.27</v>
      </c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W395" s="4"/>
      <c r="AX395" s="4"/>
      <c r="AY395" s="4"/>
    </row>
    <row r="396" spans="1:51" x14ac:dyDescent="0.25">
      <c r="A396" s="1">
        <v>2011</v>
      </c>
      <c r="B396" s="1" t="s">
        <v>1</v>
      </c>
      <c r="C396" s="1" t="s">
        <v>2</v>
      </c>
      <c r="D396" s="1" t="s">
        <v>29</v>
      </c>
      <c r="E396" s="1" t="s">
        <v>6</v>
      </c>
      <c r="F396" s="1">
        <v>1096</v>
      </c>
      <c r="G396" s="9">
        <v>1306.1199999999999</v>
      </c>
      <c r="H396" s="10">
        <v>177.82</v>
      </c>
      <c r="I396" s="10">
        <v>611.92999999999995</v>
      </c>
      <c r="J396" s="10">
        <v>158.72</v>
      </c>
      <c r="K396" s="10">
        <v>10.38</v>
      </c>
      <c r="L396" s="10">
        <v>1286.75</v>
      </c>
      <c r="M396" s="9">
        <v>988.88</v>
      </c>
      <c r="N396" s="9">
        <v>297.87</v>
      </c>
      <c r="O396" s="2">
        <v>2245.6</v>
      </c>
      <c r="P396" s="11">
        <v>1.417</v>
      </c>
      <c r="Q396" s="11">
        <v>2.1190000000000002</v>
      </c>
      <c r="R396" s="11">
        <v>3.9249999999999998</v>
      </c>
      <c r="S396" s="11">
        <v>1.208</v>
      </c>
      <c r="T396" s="9">
        <v>2.4689999999999999</v>
      </c>
      <c r="U396" s="9">
        <v>2.8119999999999998</v>
      </c>
      <c r="V396" s="9">
        <v>1.329</v>
      </c>
      <c r="W396" s="12">
        <v>2.387</v>
      </c>
      <c r="X396" s="11">
        <v>53.61</v>
      </c>
      <c r="Y396" s="11">
        <v>27.8</v>
      </c>
      <c r="Z396" s="4"/>
      <c r="AA396" s="12">
        <v>0.48</v>
      </c>
      <c r="AB396" s="2">
        <v>32784</v>
      </c>
      <c r="AC396" s="2">
        <v>26.28</v>
      </c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</row>
    <row r="397" spans="1:51" x14ac:dyDescent="0.25">
      <c r="A397" s="1">
        <v>2011</v>
      </c>
      <c r="B397" s="1" t="s">
        <v>1</v>
      </c>
      <c r="C397" s="1" t="s">
        <v>2</v>
      </c>
      <c r="D397" s="1" t="s">
        <v>29</v>
      </c>
      <c r="E397" s="1" t="s">
        <v>7</v>
      </c>
      <c r="F397" s="1">
        <v>1096</v>
      </c>
      <c r="G397" s="9">
        <v>1567.35</v>
      </c>
      <c r="H397" s="10">
        <v>159.83000000000001</v>
      </c>
      <c r="I397" s="10">
        <v>424.7</v>
      </c>
      <c r="J397" s="10">
        <v>115.17</v>
      </c>
      <c r="K397" s="10">
        <v>6.56</v>
      </c>
      <c r="L397" s="10">
        <v>835.34</v>
      </c>
      <c r="M397" s="9">
        <v>636.37</v>
      </c>
      <c r="N397" s="9">
        <v>198.97</v>
      </c>
      <c r="O397" s="2">
        <v>1541.6</v>
      </c>
      <c r="P397" s="11">
        <v>1.974</v>
      </c>
      <c r="Q397" s="11">
        <v>1.764</v>
      </c>
      <c r="R397" s="11">
        <v>3.56</v>
      </c>
      <c r="S397" s="11">
        <v>1.5429999999999999</v>
      </c>
      <c r="T397" s="9">
        <v>2.5209999999999999</v>
      </c>
      <c r="U397" s="9">
        <v>2.9420000000000002</v>
      </c>
      <c r="V397" s="9">
        <v>1.173</v>
      </c>
      <c r="W397" s="12">
        <v>2.3290000000000002</v>
      </c>
      <c r="X397" s="11">
        <v>35.909999999999997</v>
      </c>
      <c r="Y397" s="11">
        <v>18.72</v>
      </c>
      <c r="Z397" s="4"/>
      <c r="AA397" s="12">
        <v>0.46</v>
      </c>
      <c r="AB397" s="2">
        <v>22596</v>
      </c>
      <c r="AC397" s="2">
        <v>24.53</v>
      </c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4"/>
      <c r="AY397" s="4"/>
    </row>
    <row r="398" spans="1:51" x14ac:dyDescent="0.25">
      <c r="A398" s="1">
        <v>2011</v>
      </c>
      <c r="B398" s="1" t="s">
        <v>1</v>
      </c>
      <c r="C398" s="1" t="s">
        <v>2</v>
      </c>
      <c r="D398" s="1" t="s">
        <v>29</v>
      </c>
      <c r="E398" s="1" t="s">
        <v>8</v>
      </c>
      <c r="F398" s="1">
        <v>1169</v>
      </c>
      <c r="G398" s="4"/>
      <c r="H398" s="4"/>
      <c r="I398" s="4"/>
      <c r="J398" s="4"/>
      <c r="K398" s="4"/>
      <c r="L398" s="4"/>
      <c r="M398" s="4"/>
      <c r="N398" s="4"/>
      <c r="O398" s="4" t="s">
        <v>81</v>
      </c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2">
        <v>4.2999999999999997E-2</v>
      </c>
      <c r="AE398" s="2">
        <v>3.5999999999999997E-2</v>
      </c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4"/>
      <c r="AY398" s="4"/>
    </row>
    <row r="399" spans="1:51" x14ac:dyDescent="0.25">
      <c r="A399" s="1">
        <v>2011</v>
      </c>
      <c r="B399" s="1" t="s">
        <v>1</v>
      </c>
      <c r="C399" s="1" t="s">
        <v>2</v>
      </c>
      <c r="D399" s="1" t="s">
        <v>29</v>
      </c>
      <c r="E399" s="1" t="s">
        <v>9</v>
      </c>
      <c r="F399" s="1">
        <v>1113</v>
      </c>
      <c r="G399" s="4"/>
      <c r="H399" s="4"/>
      <c r="I399" s="4"/>
      <c r="J399" s="4"/>
      <c r="K399" s="4"/>
      <c r="L399" s="4"/>
      <c r="M399" s="4"/>
      <c r="N399" s="4"/>
      <c r="O399" s="4" t="s">
        <v>81</v>
      </c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2">
        <v>0.16900000000000001</v>
      </c>
      <c r="AE399" s="2">
        <v>0.08</v>
      </c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4"/>
      <c r="AY399" s="4"/>
    </row>
    <row r="400" spans="1:51" x14ac:dyDescent="0.25">
      <c r="A400" s="1">
        <v>2011</v>
      </c>
      <c r="B400" s="1" t="s">
        <v>1</v>
      </c>
      <c r="C400" s="1" t="s">
        <v>2</v>
      </c>
      <c r="D400" s="1" t="s">
        <v>29</v>
      </c>
      <c r="E400" s="1" t="s">
        <v>10</v>
      </c>
      <c r="F400" s="1">
        <v>1150</v>
      </c>
      <c r="G400" s="4"/>
      <c r="H400" s="4"/>
      <c r="I400" s="4"/>
      <c r="J400" s="4"/>
      <c r="K400" s="4"/>
      <c r="L400" s="4"/>
      <c r="M400" s="4"/>
      <c r="N400" s="4"/>
      <c r="O400" s="4" t="s">
        <v>81</v>
      </c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2">
        <v>7.6999999999999999E-2</v>
      </c>
      <c r="AE400" s="2">
        <v>4.1000000000000002E-2</v>
      </c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W400" s="4"/>
      <c r="AX400" s="4"/>
      <c r="AY400" s="4"/>
    </row>
    <row r="401" spans="1:51" x14ac:dyDescent="0.25">
      <c r="A401" s="1">
        <v>2011</v>
      </c>
      <c r="B401" s="1" t="s">
        <v>1</v>
      </c>
      <c r="C401" s="1" t="s">
        <v>2</v>
      </c>
      <c r="D401" s="1" t="s">
        <v>29</v>
      </c>
      <c r="E401" s="1" t="s">
        <v>11</v>
      </c>
      <c r="F401" s="1">
        <v>1150</v>
      </c>
      <c r="G401" s="4"/>
      <c r="H401" s="4"/>
      <c r="I401" s="4"/>
      <c r="J401" s="4"/>
      <c r="K401" s="4"/>
      <c r="L401" s="4"/>
      <c r="M401" s="4"/>
      <c r="N401" s="4"/>
      <c r="O401" s="4" t="s">
        <v>81</v>
      </c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2">
        <v>1.4999999999999999E-2</v>
      </c>
      <c r="AE401" s="2">
        <v>0.01</v>
      </c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5"/>
      <c r="AV401" s="4"/>
      <c r="AW401" s="4"/>
      <c r="AX401" s="4"/>
      <c r="AY401" s="4"/>
    </row>
    <row r="402" spans="1:51" x14ac:dyDescent="0.25">
      <c r="A402" s="1">
        <v>2011</v>
      </c>
      <c r="B402" s="1" t="s">
        <v>1</v>
      </c>
      <c r="C402" s="1" t="s">
        <v>2</v>
      </c>
      <c r="D402" s="1" t="s">
        <v>29</v>
      </c>
      <c r="E402" s="1" t="s">
        <v>12</v>
      </c>
      <c r="F402" s="1">
        <v>1130</v>
      </c>
      <c r="G402" s="4"/>
      <c r="H402" s="4"/>
      <c r="I402" s="4"/>
      <c r="J402" s="4"/>
      <c r="K402" s="4"/>
      <c r="L402" s="4"/>
      <c r="M402" s="4"/>
      <c r="N402" s="4"/>
      <c r="O402" s="4" t="s">
        <v>81</v>
      </c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2">
        <v>6.9000000000000006E-2</v>
      </c>
      <c r="AE402" s="2">
        <v>5.2999999999999999E-2</v>
      </c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4"/>
      <c r="AY402" s="4"/>
    </row>
    <row r="403" spans="1:51" x14ac:dyDescent="0.25">
      <c r="A403" s="1">
        <v>2011</v>
      </c>
      <c r="B403" s="1" t="s">
        <v>1</v>
      </c>
      <c r="C403" s="1" t="s">
        <v>2</v>
      </c>
      <c r="D403" s="1" t="s">
        <v>29</v>
      </c>
      <c r="E403" s="1" t="s">
        <v>13</v>
      </c>
      <c r="F403" s="1">
        <v>1096</v>
      </c>
      <c r="G403" s="4"/>
      <c r="H403" s="4"/>
      <c r="I403" s="4"/>
      <c r="J403" s="4"/>
      <c r="K403" s="4"/>
      <c r="L403" s="4"/>
      <c r="M403" s="4"/>
      <c r="N403" s="4"/>
      <c r="O403" s="4" t="s">
        <v>81</v>
      </c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2">
        <v>1.9E-2</v>
      </c>
      <c r="AE403" s="2">
        <v>7.0000000000000001E-3</v>
      </c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</row>
    <row r="404" spans="1:51" x14ac:dyDescent="0.25">
      <c r="A404" s="1">
        <v>2011</v>
      </c>
      <c r="B404" s="1" t="s">
        <v>1</v>
      </c>
      <c r="C404" s="1" t="s">
        <v>2</v>
      </c>
      <c r="D404" s="1" t="s">
        <v>29</v>
      </c>
      <c r="E404" s="1" t="s">
        <v>14</v>
      </c>
      <c r="F404" s="1">
        <v>1113</v>
      </c>
      <c r="G404" s="4"/>
      <c r="H404" s="4"/>
      <c r="I404" s="4"/>
      <c r="J404" s="4"/>
      <c r="K404" s="4"/>
      <c r="L404" s="4"/>
      <c r="M404" s="4"/>
      <c r="N404" s="4"/>
      <c r="O404" s="4" t="s">
        <v>81</v>
      </c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2">
        <v>2.5000000000000001E-2</v>
      </c>
      <c r="AE404" s="2">
        <v>3.6999999999999998E-2</v>
      </c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4"/>
      <c r="AY404" s="4"/>
    </row>
    <row r="405" spans="1:51" x14ac:dyDescent="0.25">
      <c r="A405" s="1">
        <v>2011</v>
      </c>
      <c r="B405" s="1" t="s">
        <v>1</v>
      </c>
      <c r="C405" s="1" t="s">
        <v>2</v>
      </c>
      <c r="D405" s="1" t="s">
        <v>29</v>
      </c>
      <c r="E405" s="1" t="s">
        <v>15</v>
      </c>
      <c r="F405" s="1">
        <v>1078</v>
      </c>
      <c r="G405" s="4"/>
      <c r="H405" s="4"/>
      <c r="I405" s="4"/>
      <c r="J405" s="4"/>
      <c r="K405" s="4"/>
      <c r="L405" s="4"/>
      <c r="M405" s="4"/>
      <c r="N405" s="4"/>
      <c r="O405" s="4" t="s">
        <v>81</v>
      </c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2">
        <v>2.1000000000000001E-2</v>
      </c>
      <c r="AE405" s="2">
        <v>0.01</v>
      </c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W405" s="4"/>
      <c r="AX405" s="4"/>
      <c r="AY405" s="4"/>
    </row>
    <row r="406" spans="1:51" x14ac:dyDescent="0.25">
      <c r="A406" s="1">
        <v>2011</v>
      </c>
      <c r="B406" s="1" t="s">
        <v>1</v>
      </c>
      <c r="C406" s="1" t="s">
        <v>20</v>
      </c>
      <c r="D406" s="1" t="s">
        <v>29</v>
      </c>
      <c r="E406" s="1" t="s">
        <v>4</v>
      </c>
      <c r="F406" s="1">
        <v>1132</v>
      </c>
      <c r="G406" s="9">
        <v>2220.41</v>
      </c>
      <c r="H406" s="10">
        <v>212.9</v>
      </c>
      <c r="I406" s="10">
        <v>731.43</v>
      </c>
      <c r="J406" s="10">
        <v>287.35000000000002</v>
      </c>
      <c r="K406" s="10">
        <v>103.18</v>
      </c>
      <c r="L406" s="10">
        <v>1034.8399999999999</v>
      </c>
      <c r="M406" s="9">
        <v>782.41</v>
      </c>
      <c r="N406" s="9">
        <v>252.43</v>
      </c>
      <c r="O406" s="2">
        <v>2369.6999999999998</v>
      </c>
      <c r="P406" s="11">
        <v>2.302</v>
      </c>
      <c r="Q406" s="11">
        <v>2.2370000000000001</v>
      </c>
      <c r="R406" s="11">
        <v>4.1840000000000002</v>
      </c>
      <c r="S406" s="11">
        <v>1.9330000000000001</v>
      </c>
      <c r="T406" s="9">
        <v>2.6190000000000002</v>
      </c>
      <c r="U406" s="9">
        <v>3.0350000000000001</v>
      </c>
      <c r="V406" s="9">
        <v>1.3280000000000001</v>
      </c>
      <c r="W406" s="12">
        <v>2.6320000000000001</v>
      </c>
      <c r="X406" s="11">
        <v>62.38</v>
      </c>
      <c r="Y406" s="11">
        <v>23.75</v>
      </c>
      <c r="Z406" s="4"/>
      <c r="AA406" s="12">
        <v>0.36</v>
      </c>
      <c r="AB406" s="2">
        <v>21682</v>
      </c>
      <c r="AC406" s="2">
        <v>31.44</v>
      </c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  <c r="AX406" s="4"/>
      <c r="AY406" s="4"/>
    </row>
    <row r="407" spans="1:51" x14ac:dyDescent="0.25">
      <c r="A407" s="1">
        <v>2011</v>
      </c>
      <c r="B407" s="1" t="s">
        <v>1</v>
      </c>
      <c r="C407" s="1" t="s">
        <v>20</v>
      </c>
      <c r="D407" s="1" t="s">
        <v>29</v>
      </c>
      <c r="E407" s="1" t="s">
        <v>5</v>
      </c>
      <c r="F407" s="1">
        <v>1271</v>
      </c>
      <c r="G407" s="9">
        <v>2481.63</v>
      </c>
      <c r="H407" s="10">
        <v>231.18</v>
      </c>
      <c r="I407" s="10">
        <v>788.9</v>
      </c>
      <c r="J407" s="10">
        <v>201.14</v>
      </c>
      <c r="K407" s="10">
        <v>164.57</v>
      </c>
      <c r="L407" s="10">
        <v>1496.82</v>
      </c>
      <c r="M407" s="9">
        <v>1014.96</v>
      </c>
      <c r="N407" s="9">
        <v>481.85</v>
      </c>
      <c r="O407" s="2">
        <v>2882.61</v>
      </c>
      <c r="P407" s="11">
        <v>2.3359999999999999</v>
      </c>
      <c r="Q407" s="11">
        <v>1.9450000000000001</v>
      </c>
      <c r="R407" s="11">
        <v>3.7919999999999998</v>
      </c>
      <c r="S407" s="11">
        <v>2.0529999999999999</v>
      </c>
      <c r="T407" s="9">
        <v>2.448</v>
      </c>
      <c r="U407" s="9">
        <v>2.7789999999999999</v>
      </c>
      <c r="V407" s="9">
        <v>1.75</v>
      </c>
      <c r="W407" s="12">
        <v>2.3730000000000002</v>
      </c>
      <c r="X407" s="11">
        <v>68.39</v>
      </c>
      <c r="Y407" s="11">
        <v>28.21</v>
      </c>
      <c r="Z407" s="4"/>
      <c r="AA407" s="12">
        <v>0.38</v>
      </c>
      <c r="AB407" s="2">
        <v>34220</v>
      </c>
      <c r="AC407" s="2">
        <v>25.84</v>
      </c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  <c r="AX407" s="4"/>
      <c r="AY407" s="4"/>
    </row>
    <row r="408" spans="1:51" x14ac:dyDescent="0.25">
      <c r="A408" s="1">
        <v>2011</v>
      </c>
      <c r="B408" s="1" t="s">
        <v>1</v>
      </c>
      <c r="C408" s="1" t="s">
        <v>20</v>
      </c>
      <c r="D408" s="1" t="s">
        <v>29</v>
      </c>
      <c r="E408" s="1" t="s">
        <v>6</v>
      </c>
      <c r="F408" s="1">
        <v>1150</v>
      </c>
      <c r="G408" s="9">
        <v>2481.63</v>
      </c>
      <c r="H408" s="10">
        <v>344.82</v>
      </c>
      <c r="I408" s="10">
        <v>1052.73</v>
      </c>
      <c r="J408" s="10">
        <v>343.51</v>
      </c>
      <c r="K408" s="10">
        <v>82.29</v>
      </c>
      <c r="L408" s="10">
        <v>1767.18</v>
      </c>
      <c r="M408" s="9">
        <v>1311.43</v>
      </c>
      <c r="N408" s="9">
        <v>455.76</v>
      </c>
      <c r="O408" s="2">
        <v>3590.53</v>
      </c>
      <c r="P408" s="11">
        <v>1.931</v>
      </c>
      <c r="Q408" s="11">
        <v>2.1989999999999998</v>
      </c>
      <c r="R408" s="11">
        <v>3.4260000000000002</v>
      </c>
      <c r="S408" s="11">
        <v>1.47</v>
      </c>
      <c r="T408" s="9">
        <v>2.58</v>
      </c>
      <c r="U408" s="9">
        <v>2.972</v>
      </c>
      <c r="V408" s="9">
        <v>1.4550000000000001</v>
      </c>
      <c r="W408" s="12">
        <v>2.4620000000000002</v>
      </c>
      <c r="X408" s="11">
        <v>88.39</v>
      </c>
      <c r="Y408" s="11">
        <v>38.97</v>
      </c>
      <c r="Z408" s="4"/>
      <c r="AA408" s="12">
        <v>0.4</v>
      </c>
      <c r="AB408" s="2">
        <v>35265</v>
      </c>
      <c r="AC408" s="2">
        <v>32.39</v>
      </c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  <c r="AX408" s="4"/>
      <c r="AY408" s="4"/>
    </row>
    <row r="409" spans="1:51" x14ac:dyDescent="0.25">
      <c r="A409" s="1">
        <v>2011</v>
      </c>
      <c r="B409" s="1" t="s">
        <v>1</v>
      </c>
      <c r="C409" s="1" t="s">
        <v>20</v>
      </c>
      <c r="D409" s="1" t="s">
        <v>29</v>
      </c>
      <c r="E409" s="1" t="s">
        <v>7</v>
      </c>
      <c r="F409" s="1">
        <v>1202</v>
      </c>
      <c r="G409" s="9">
        <v>2220.41</v>
      </c>
      <c r="H409" s="10">
        <v>252.08</v>
      </c>
      <c r="I409" s="10">
        <v>967.84</v>
      </c>
      <c r="J409" s="10">
        <v>293.88</v>
      </c>
      <c r="K409" s="10">
        <v>96.65</v>
      </c>
      <c r="L409" s="10">
        <v>1410.61</v>
      </c>
      <c r="M409" s="9">
        <v>1096.67</v>
      </c>
      <c r="N409" s="9">
        <v>313.94</v>
      </c>
      <c r="O409" s="2">
        <v>3021.06</v>
      </c>
      <c r="P409" s="11">
        <v>2.0230000000000001</v>
      </c>
      <c r="Q409" s="11">
        <v>1.96</v>
      </c>
      <c r="R409" s="11">
        <v>3.4249999999999998</v>
      </c>
      <c r="S409" s="11">
        <v>1.452</v>
      </c>
      <c r="T409" s="9">
        <v>2.4910000000000001</v>
      </c>
      <c r="U409" s="9">
        <v>2.9180000000000001</v>
      </c>
      <c r="V409" s="9">
        <v>0.997</v>
      </c>
      <c r="W409" s="12">
        <v>2.339</v>
      </c>
      <c r="X409" s="11">
        <v>70.67</v>
      </c>
      <c r="Y409" s="11">
        <v>32</v>
      </c>
      <c r="Z409" s="4"/>
      <c r="AA409" s="12">
        <v>0.4</v>
      </c>
      <c r="AB409" s="2">
        <v>31869</v>
      </c>
      <c r="AC409" s="2">
        <v>29.98</v>
      </c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  <c r="AX409" s="4"/>
      <c r="AY409" s="4"/>
    </row>
    <row r="410" spans="1:51" x14ac:dyDescent="0.25">
      <c r="A410" s="1">
        <v>2011</v>
      </c>
      <c r="B410" s="1" t="s">
        <v>1</v>
      </c>
      <c r="C410" s="1" t="s">
        <v>20</v>
      </c>
      <c r="D410" s="1" t="s">
        <v>29</v>
      </c>
      <c r="E410" s="1" t="s">
        <v>8</v>
      </c>
      <c r="F410" s="1">
        <v>1058</v>
      </c>
      <c r="G410" s="4"/>
      <c r="H410" s="4"/>
      <c r="I410" s="4"/>
      <c r="J410" s="4"/>
      <c r="K410" s="4"/>
      <c r="L410" s="4"/>
      <c r="M410" s="4"/>
      <c r="N410" s="4"/>
      <c r="O410" s="4" t="s">
        <v>81</v>
      </c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2">
        <v>0.03</v>
      </c>
      <c r="AE410" s="2">
        <v>8.9999999999999993E-3</v>
      </c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  <c r="AX410" s="4"/>
      <c r="AY410" s="4"/>
    </row>
    <row r="411" spans="1:51" x14ac:dyDescent="0.25">
      <c r="A411" s="1">
        <v>2011</v>
      </c>
      <c r="B411" s="1" t="s">
        <v>1</v>
      </c>
      <c r="C411" s="1" t="s">
        <v>20</v>
      </c>
      <c r="D411" s="1" t="s">
        <v>29</v>
      </c>
      <c r="E411" s="1" t="s">
        <v>9</v>
      </c>
      <c r="F411" s="1">
        <v>1219</v>
      </c>
      <c r="G411" s="4"/>
      <c r="H411" s="4"/>
      <c r="I411" s="4"/>
      <c r="J411" s="4"/>
      <c r="K411" s="4"/>
      <c r="L411" s="4"/>
      <c r="M411" s="4"/>
      <c r="N411" s="4"/>
      <c r="O411" s="4" t="s">
        <v>81</v>
      </c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2">
        <v>2.5000000000000001E-2</v>
      </c>
      <c r="AE411" s="2">
        <v>8.9999999999999993E-3</v>
      </c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W411" s="4"/>
      <c r="AX411" s="4"/>
      <c r="AY411" s="4"/>
    </row>
    <row r="412" spans="1:51" x14ac:dyDescent="0.25">
      <c r="A412" s="1">
        <v>2011</v>
      </c>
      <c r="B412" s="1" t="s">
        <v>1</v>
      </c>
      <c r="C412" s="1" t="s">
        <v>20</v>
      </c>
      <c r="D412" s="1" t="s">
        <v>29</v>
      </c>
      <c r="E412" s="1" t="s">
        <v>10</v>
      </c>
      <c r="F412" s="1">
        <v>1219</v>
      </c>
      <c r="G412" s="4"/>
      <c r="H412" s="4"/>
      <c r="I412" s="4"/>
      <c r="J412" s="4"/>
      <c r="K412" s="4"/>
      <c r="L412" s="4"/>
      <c r="M412" s="4"/>
      <c r="N412" s="4"/>
      <c r="O412" s="4" t="s">
        <v>81</v>
      </c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2">
        <v>3.5999999999999997E-2</v>
      </c>
      <c r="AE412" s="2">
        <v>0.01</v>
      </c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  <c r="AX412" s="4"/>
      <c r="AY412" s="4"/>
    </row>
    <row r="413" spans="1:51" x14ac:dyDescent="0.25">
      <c r="A413" s="1">
        <v>2011</v>
      </c>
      <c r="B413" s="1" t="s">
        <v>1</v>
      </c>
      <c r="C413" s="1" t="s">
        <v>20</v>
      </c>
      <c r="D413" s="1" t="s">
        <v>29</v>
      </c>
      <c r="E413" s="1" t="s">
        <v>11</v>
      </c>
      <c r="F413" s="1">
        <v>1167</v>
      </c>
      <c r="G413" s="4"/>
      <c r="H413" s="4"/>
      <c r="I413" s="4"/>
      <c r="J413" s="4"/>
      <c r="K413" s="4"/>
      <c r="L413" s="4"/>
      <c r="M413" s="4"/>
      <c r="N413" s="4"/>
      <c r="O413" s="4" t="s">
        <v>81</v>
      </c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2">
        <v>2.7E-2</v>
      </c>
      <c r="AE413" s="2">
        <v>8.9999999999999993E-3</v>
      </c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  <c r="AX413" s="4"/>
      <c r="AY413" s="4"/>
    </row>
    <row r="414" spans="1:51" x14ac:dyDescent="0.25">
      <c r="A414" s="1">
        <v>2011</v>
      </c>
      <c r="B414" s="1" t="s">
        <v>1</v>
      </c>
      <c r="C414" s="1" t="s">
        <v>20</v>
      </c>
      <c r="D414" s="1" t="s">
        <v>29</v>
      </c>
      <c r="E414" s="1" t="s">
        <v>12</v>
      </c>
      <c r="F414" s="1">
        <v>1150</v>
      </c>
      <c r="G414" s="4"/>
      <c r="H414" s="4"/>
      <c r="I414" s="4"/>
      <c r="J414" s="4"/>
      <c r="K414" s="4"/>
      <c r="L414" s="4"/>
      <c r="M414" s="4"/>
      <c r="N414" s="4"/>
      <c r="O414" s="4" t="s">
        <v>81</v>
      </c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2">
        <v>3.6999999999999998E-2</v>
      </c>
      <c r="AE414" s="2">
        <v>0.01</v>
      </c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W414" s="4"/>
      <c r="AX414" s="4"/>
      <c r="AY414" s="4"/>
    </row>
    <row r="415" spans="1:51" x14ac:dyDescent="0.25">
      <c r="A415" s="1">
        <v>2011</v>
      </c>
      <c r="B415" s="1" t="s">
        <v>1</v>
      </c>
      <c r="C415" s="1" t="s">
        <v>20</v>
      </c>
      <c r="D415" s="1" t="s">
        <v>29</v>
      </c>
      <c r="E415" s="1" t="s">
        <v>13</v>
      </c>
      <c r="F415" s="1">
        <v>1202</v>
      </c>
      <c r="G415" s="4"/>
      <c r="H415" s="4"/>
      <c r="I415" s="4"/>
      <c r="J415" s="4"/>
      <c r="K415" s="4"/>
      <c r="L415" s="4"/>
      <c r="M415" s="4"/>
      <c r="N415" s="4"/>
      <c r="O415" s="4" t="s">
        <v>81</v>
      </c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2">
        <v>2.9000000000000001E-2</v>
      </c>
      <c r="AE415" s="2">
        <v>0.01</v>
      </c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  <c r="AX415" s="4"/>
      <c r="AY415" s="4"/>
    </row>
    <row r="416" spans="1:51" x14ac:dyDescent="0.25">
      <c r="A416" s="1">
        <v>2011</v>
      </c>
      <c r="B416" s="1" t="s">
        <v>1</v>
      </c>
      <c r="C416" s="1" t="s">
        <v>20</v>
      </c>
      <c r="D416" s="1" t="s">
        <v>29</v>
      </c>
      <c r="E416" s="1" t="s">
        <v>14</v>
      </c>
      <c r="F416" s="1">
        <v>1167</v>
      </c>
      <c r="G416" s="4"/>
      <c r="H416" s="4"/>
      <c r="I416" s="4"/>
      <c r="J416" s="4"/>
      <c r="K416" s="4"/>
      <c r="L416" s="4"/>
      <c r="M416" s="4"/>
      <c r="N416" s="4"/>
      <c r="O416" s="4" t="s">
        <v>81</v>
      </c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2">
        <v>3.5000000000000003E-2</v>
      </c>
      <c r="AE416" s="2">
        <v>0.01</v>
      </c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4"/>
      <c r="AX416" s="4"/>
      <c r="AY416" s="4"/>
    </row>
    <row r="417" spans="1:51" x14ac:dyDescent="0.25">
      <c r="A417" s="1">
        <v>2011</v>
      </c>
      <c r="B417" s="1" t="s">
        <v>1</v>
      </c>
      <c r="C417" s="1" t="s">
        <v>20</v>
      </c>
      <c r="D417" s="1" t="s">
        <v>29</v>
      </c>
      <c r="E417" s="1" t="s">
        <v>15</v>
      </c>
      <c r="F417" s="1">
        <v>1237</v>
      </c>
      <c r="G417" s="4"/>
      <c r="H417" s="4"/>
      <c r="I417" s="4"/>
      <c r="J417" s="4"/>
      <c r="K417" s="4"/>
      <c r="L417" s="4"/>
      <c r="M417" s="4"/>
      <c r="N417" s="4"/>
      <c r="O417" s="4" t="s">
        <v>81</v>
      </c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2">
        <v>7.3999999999999996E-2</v>
      </c>
      <c r="AE417" s="2">
        <v>2.1000000000000001E-2</v>
      </c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W417" s="4"/>
      <c r="AX417" s="4"/>
      <c r="AY417" s="4"/>
    </row>
    <row r="418" spans="1:51" x14ac:dyDescent="0.25">
      <c r="A418" s="1">
        <v>2011</v>
      </c>
      <c r="B418" s="1" t="s">
        <v>1</v>
      </c>
      <c r="C418" s="1" t="s">
        <v>20</v>
      </c>
      <c r="D418" s="1" t="s">
        <v>29</v>
      </c>
      <c r="E418" s="1" t="s">
        <v>16</v>
      </c>
      <c r="F418" s="1">
        <v>1184</v>
      </c>
      <c r="G418" s="4"/>
      <c r="H418" s="4"/>
      <c r="I418" s="4"/>
      <c r="J418" s="4"/>
      <c r="K418" s="4"/>
      <c r="L418" s="4"/>
      <c r="M418" s="4"/>
      <c r="N418" s="4"/>
      <c r="O418" s="4" t="s">
        <v>81</v>
      </c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2">
        <v>124.15</v>
      </c>
      <c r="AG418" s="2">
        <v>65.430000000000007</v>
      </c>
      <c r="AH418" s="2">
        <v>114.33</v>
      </c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  <c r="AX418" s="4"/>
      <c r="AY418" s="4"/>
    </row>
    <row r="419" spans="1:51" x14ac:dyDescent="0.25">
      <c r="A419" s="1">
        <v>2011</v>
      </c>
      <c r="B419" s="1" t="s">
        <v>1</v>
      </c>
      <c r="C419" s="1" t="s">
        <v>20</v>
      </c>
      <c r="D419" s="1" t="s">
        <v>29</v>
      </c>
      <c r="E419" s="1" t="s">
        <v>17</v>
      </c>
      <c r="F419" s="1">
        <v>1095</v>
      </c>
      <c r="G419" s="4"/>
      <c r="H419" s="4"/>
      <c r="I419" s="4"/>
      <c r="J419" s="4"/>
      <c r="K419" s="4"/>
      <c r="L419" s="4"/>
      <c r="M419" s="4"/>
      <c r="N419" s="4"/>
      <c r="O419" s="4" t="s">
        <v>81</v>
      </c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2">
        <v>263.33</v>
      </c>
      <c r="AG419" s="2">
        <v>71.86</v>
      </c>
      <c r="AH419" s="2">
        <v>152.38</v>
      </c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W419" s="4"/>
      <c r="AX419" s="4"/>
      <c r="AY419" s="4"/>
    </row>
    <row r="420" spans="1:51" x14ac:dyDescent="0.25">
      <c r="A420" s="1">
        <v>2011</v>
      </c>
      <c r="B420" s="1" t="s">
        <v>1</v>
      </c>
      <c r="C420" s="1" t="s">
        <v>20</v>
      </c>
      <c r="D420" s="1" t="s">
        <v>29</v>
      </c>
      <c r="E420" s="1" t="s">
        <v>18</v>
      </c>
      <c r="F420" s="1">
        <v>1095</v>
      </c>
      <c r="G420" s="4"/>
      <c r="H420" s="4"/>
      <c r="I420" s="4"/>
      <c r="J420" s="4"/>
      <c r="K420" s="4"/>
      <c r="L420" s="4"/>
      <c r="M420" s="4"/>
      <c r="N420" s="4"/>
      <c r="O420" s="4" t="s">
        <v>81</v>
      </c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2">
        <v>117.59</v>
      </c>
      <c r="AG420" s="2">
        <v>114.93</v>
      </c>
      <c r="AH420" s="2">
        <v>157.22999999999999</v>
      </c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  <c r="AX420" s="4"/>
      <c r="AY420" s="4"/>
    </row>
    <row r="421" spans="1:51" x14ac:dyDescent="0.25">
      <c r="A421" s="1">
        <v>2011</v>
      </c>
      <c r="B421" s="1" t="s">
        <v>1</v>
      </c>
      <c r="C421" s="1" t="s">
        <v>20</v>
      </c>
      <c r="D421" s="1" t="s">
        <v>29</v>
      </c>
      <c r="E421" s="1" t="s">
        <v>19</v>
      </c>
      <c r="F421" s="1">
        <v>1150</v>
      </c>
      <c r="G421" s="4"/>
      <c r="H421" s="4"/>
      <c r="I421" s="4"/>
      <c r="J421" s="4"/>
      <c r="K421" s="4"/>
      <c r="L421" s="4"/>
      <c r="M421" s="4"/>
      <c r="N421" s="4"/>
      <c r="O421" s="4" t="s">
        <v>81</v>
      </c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2">
        <v>122.37</v>
      </c>
      <c r="AG421" s="2" t="s">
        <v>30</v>
      </c>
      <c r="AH421" s="2">
        <v>180.6</v>
      </c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  <c r="AX421" s="4"/>
      <c r="AY421" s="4"/>
    </row>
    <row r="422" spans="1:51" x14ac:dyDescent="0.25">
      <c r="A422" s="1">
        <v>2011</v>
      </c>
      <c r="B422" s="1" t="s">
        <v>1</v>
      </c>
      <c r="C422" s="1" t="s">
        <v>21</v>
      </c>
      <c r="D422" s="1" t="s">
        <v>29</v>
      </c>
      <c r="E422" s="1" t="s">
        <v>4</v>
      </c>
      <c r="F422" s="1">
        <v>1276</v>
      </c>
      <c r="G422" s="9">
        <v>2742.86</v>
      </c>
      <c r="H422" s="10">
        <v>570.78</v>
      </c>
      <c r="I422" s="10">
        <v>1391.02</v>
      </c>
      <c r="J422" s="10">
        <v>236.41</v>
      </c>
      <c r="K422" s="10">
        <v>342.2</v>
      </c>
      <c r="L422" s="10">
        <v>2535.1799999999998</v>
      </c>
      <c r="M422" s="9">
        <v>1707.44</v>
      </c>
      <c r="N422" s="9">
        <v>827.74</v>
      </c>
      <c r="O422" s="2">
        <v>5075.59</v>
      </c>
      <c r="P422" s="11">
        <v>1.823</v>
      </c>
      <c r="Q422" s="11">
        <v>1.9039999999999999</v>
      </c>
      <c r="R422" s="11">
        <v>3.3079999999999998</v>
      </c>
      <c r="S422" s="11">
        <v>1.204</v>
      </c>
      <c r="T422" s="9">
        <v>2.4670000000000001</v>
      </c>
      <c r="U422" s="9">
        <v>2.7549999999999999</v>
      </c>
      <c r="V422" s="9">
        <v>1.8740000000000001</v>
      </c>
      <c r="W422" s="12">
        <v>2.194</v>
      </c>
      <c r="X422" s="11">
        <v>111.38</v>
      </c>
      <c r="Y422" s="11">
        <v>47.04</v>
      </c>
      <c r="Z422" s="4"/>
      <c r="AA422" s="12">
        <v>0.38</v>
      </c>
      <c r="AB422" s="2">
        <v>51984</v>
      </c>
      <c r="AC422" s="2">
        <v>28.61</v>
      </c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W422" s="4"/>
      <c r="AX422" s="4"/>
      <c r="AY422" s="4"/>
    </row>
    <row r="423" spans="1:51" x14ac:dyDescent="0.25">
      <c r="A423" s="1">
        <v>2011</v>
      </c>
      <c r="B423" s="1" t="s">
        <v>1</v>
      </c>
      <c r="C423" s="1" t="s">
        <v>21</v>
      </c>
      <c r="D423" s="1" t="s">
        <v>29</v>
      </c>
      <c r="E423" s="1" t="s">
        <v>5</v>
      </c>
      <c r="F423" s="1">
        <v>1152</v>
      </c>
      <c r="G423" s="9">
        <v>1567.35</v>
      </c>
      <c r="H423" s="10">
        <v>590.37</v>
      </c>
      <c r="I423" s="10">
        <v>1068.4100000000001</v>
      </c>
      <c r="J423" s="10">
        <v>126.69</v>
      </c>
      <c r="K423" s="10">
        <v>685.71</v>
      </c>
      <c r="L423" s="10">
        <v>2554.7800000000002</v>
      </c>
      <c r="M423" s="9">
        <v>2026.58</v>
      </c>
      <c r="N423" s="9">
        <v>528.20000000000005</v>
      </c>
      <c r="O423" s="2">
        <v>5025.96</v>
      </c>
      <c r="P423" s="11">
        <v>2.1139999999999999</v>
      </c>
      <c r="Q423" s="11">
        <v>1.4970000000000001</v>
      </c>
      <c r="R423" s="11">
        <v>3.109</v>
      </c>
      <c r="S423" s="11">
        <v>1.7390000000000001</v>
      </c>
      <c r="T423" s="9">
        <v>2.194</v>
      </c>
      <c r="U423" s="9">
        <v>2.5339999999999998</v>
      </c>
      <c r="V423" s="9">
        <v>0.89</v>
      </c>
      <c r="W423" s="12">
        <v>1.9970000000000001</v>
      </c>
      <c r="X423" s="11">
        <v>100.39</v>
      </c>
      <c r="Y423" s="11">
        <v>51.35</v>
      </c>
      <c r="Z423" s="4"/>
      <c r="AA423" s="12">
        <v>0.46</v>
      </c>
      <c r="AB423" s="2">
        <v>53551</v>
      </c>
      <c r="AC423" s="2">
        <v>32.97</v>
      </c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W423" s="4"/>
      <c r="AX423" s="4"/>
      <c r="AY423" s="4"/>
    </row>
    <row r="424" spans="1:51" x14ac:dyDescent="0.25">
      <c r="A424" s="1">
        <v>2011</v>
      </c>
      <c r="B424" s="1" t="s">
        <v>1</v>
      </c>
      <c r="C424" s="1" t="s">
        <v>21</v>
      </c>
      <c r="D424" s="1" t="s">
        <v>29</v>
      </c>
      <c r="E424" s="1" t="s">
        <v>6</v>
      </c>
      <c r="F424" s="1">
        <v>1134</v>
      </c>
      <c r="G424" s="9">
        <v>1959.18</v>
      </c>
      <c r="H424" s="10">
        <v>412.73</v>
      </c>
      <c r="I424" s="10">
        <v>1094.53</v>
      </c>
      <c r="J424" s="10">
        <v>159.35</v>
      </c>
      <c r="K424" s="10">
        <v>484.57</v>
      </c>
      <c r="L424" s="10">
        <v>2379.7600000000002</v>
      </c>
      <c r="M424" s="9">
        <v>1931.77</v>
      </c>
      <c r="N424" s="9">
        <v>447.99</v>
      </c>
      <c r="O424" s="2">
        <v>4530.9399999999996</v>
      </c>
      <c r="P424" s="11">
        <v>2.1949999999999998</v>
      </c>
      <c r="Q424" s="11">
        <v>1.5620000000000001</v>
      </c>
      <c r="R424" s="11">
        <v>3.5259999999999998</v>
      </c>
      <c r="S424" s="11">
        <v>1.708</v>
      </c>
      <c r="T424" s="9">
        <v>2.2050000000000001</v>
      </c>
      <c r="U424" s="9">
        <v>2.5009999999999999</v>
      </c>
      <c r="V424" s="9">
        <v>0.92600000000000005</v>
      </c>
      <c r="W424" s="12">
        <v>2.0419999999999998</v>
      </c>
      <c r="X424" s="11">
        <v>92.52</v>
      </c>
      <c r="Y424" s="11">
        <v>48.32</v>
      </c>
      <c r="Z424" s="4"/>
      <c r="AA424" s="12">
        <v>0.47</v>
      </c>
      <c r="AB424" s="2">
        <v>52376</v>
      </c>
      <c r="AC424" s="2">
        <v>32.130000000000003</v>
      </c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W424" s="4"/>
      <c r="AX424" s="4"/>
      <c r="AY424" s="4"/>
    </row>
    <row r="425" spans="1:51" x14ac:dyDescent="0.25">
      <c r="A425" s="1">
        <v>2011</v>
      </c>
      <c r="B425" s="1" t="s">
        <v>1</v>
      </c>
      <c r="C425" s="1" t="s">
        <v>21</v>
      </c>
      <c r="D425" s="1" t="s">
        <v>29</v>
      </c>
      <c r="E425" s="1" t="s">
        <v>7</v>
      </c>
      <c r="F425" s="1">
        <v>1152</v>
      </c>
      <c r="G425" s="9">
        <v>2089.8000000000002</v>
      </c>
      <c r="H425" s="10">
        <v>338.29</v>
      </c>
      <c r="I425" s="10">
        <v>1016.16</v>
      </c>
      <c r="J425" s="10">
        <v>165.88</v>
      </c>
      <c r="K425" s="10">
        <v>304.33</v>
      </c>
      <c r="L425" s="10">
        <v>2089.8000000000002</v>
      </c>
      <c r="M425" s="9">
        <v>1647.91</v>
      </c>
      <c r="N425" s="9">
        <v>441.89</v>
      </c>
      <c r="O425" s="2">
        <v>3914.45</v>
      </c>
      <c r="P425" s="11">
        <v>2.2869999999999999</v>
      </c>
      <c r="Q425" s="11">
        <v>1.7030000000000001</v>
      </c>
      <c r="R425" s="11">
        <v>3.843</v>
      </c>
      <c r="S425" s="11">
        <v>2.294</v>
      </c>
      <c r="T425" s="9">
        <v>2.113</v>
      </c>
      <c r="U425" s="9">
        <v>2.4049999999999998</v>
      </c>
      <c r="V425" s="9">
        <v>1.026</v>
      </c>
      <c r="W425" s="12">
        <v>2.109</v>
      </c>
      <c r="X425" s="11">
        <v>82.56</v>
      </c>
      <c r="Y425" s="11">
        <v>39.630000000000003</v>
      </c>
      <c r="Z425" s="4"/>
      <c r="AA425" s="12">
        <v>0.46</v>
      </c>
      <c r="AB425" s="2">
        <v>43102</v>
      </c>
      <c r="AC425" s="2">
        <v>33.31</v>
      </c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4"/>
      <c r="AY425" s="4"/>
    </row>
    <row r="426" spans="1:51" x14ac:dyDescent="0.25">
      <c r="A426" s="1">
        <v>2011</v>
      </c>
      <c r="B426" s="1" t="s">
        <v>1</v>
      </c>
      <c r="C426" s="1" t="s">
        <v>21</v>
      </c>
      <c r="D426" s="1" t="s">
        <v>29</v>
      </c>
      <c r="E426" s="1" t="s">
        <v>8</v>
      </c>
      <c r="F426" s="1">
        <v>1241</v>
      </c>
      <c r="G426" s="4"/>
      <c r="H426" s="4"/>
      <c r="I426" s="4"/>
      <c r="J426" s="4"/>
      <c r="K426" s="4"/>
      <c r="L426" s="4"/>
      <c r="M426" s="4"/>
      <c r="N426" s="4"/>
      <c r="O426" s="4" t="s">
        <v>81</v>
      </c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2">
        <v>0.121</v>
      </c>
      <c r="AE426" s="2">
        <v>3.4000000000000002E-2</v>
      </c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/>
      <c r="AX426" s="4"/>
      <c r="AY426" s="4"/>
    </row>
    <row r="427" spans="1:51" x14ac:dyDescent="0.25">
      <c r="A427" s="1">
        <v>2011</v>
      </c>
      <c r="B427" s="1" t="s">
        <v>1</v>
      </c>
      <c r="C427" s="1" t="s">
        <v>21</v>
      </c>
      <c r="D427" s="1" t="s">
        <v>29</v>
      </c>
      <c r="E427" s="1" t="s">
        <v>9</v>
      </c>
      <c r="F427" s="1">
        <v>1223</v>
      </c>
      <c r="G427" s="4"/>
      <c r="H427" s="4"/>
      <c r="I427" s="4"/>
      <c r="J427" s="4"/>
      <c r="K427" s="4"/>
      <c r="L427" s="4"/>
      <c r="M427" s="4"/>
      <c r="N427" s="4"/>
      <c r="O427" s="4" t="s">
        <v>81</v>
      </c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2">
        <v>0.11799999999999999</v>
      </c>
      <c r="AE427" s="2">
        <v>3.2000000000000001E-2</v>
      </c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W427" s="4"/>
      <c r="AX427" s="4"/>
      <c r="AY427" s="4"/>
    </row>
    <row r="428" spans="1:51" x14ac:dyDescent="0.25">
      <c r="A428" s="1">
        <v>2011</v>
      </c>
      <c r="B428" s="1" t="s">
        <v>1</v>
      </c>
      <c r="C428" s="1" t="s">
        <v>21</v>
      </c>
      <c r="D428" s="1" t="s">
        <v>29</v>
      </c>
      <c r="E428" s="1" t="s">
        <v>10</v>
      </c>
      <c r="F428" s="1">
        <v>1276</v>
      </c>
      <c r="G428" s="4"/>
      <c r="H428" s="4"/>
      <c r="I428" s="4"/>
      <c r="J428" s="4"/>
      <c r="K428" s="4"/>
      <c r="L428" s="4"/>
      <c r="M428" s="4"/>
      <c r="N428" s="4"/>
      <c r="O428" s="4" t="s">
        <v>81</v>
      </c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2">
        <v>8.5000000000000006E-2</v>
      </c>
      <c r="AE428" s="2">
        <v>2.9000000000000001E-2</v>
      </c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W428" s="4"/>
      <c r="AX428" s="4"/>
      <c r="AY428" s="4"/>
    </row>
    <row r="429" spans="1:51" x14ac:dyDescent="0.25">
      <c r="A429" s="1">
        <v>2011</v>
      </c>
      <c r="B429" s="1" t="s">
        <v>1</v>
      </c>
      <c r="C429" s="1" t="s">
        <v>21</v>
      </c>
      <c r="D429" s="1" t="s">
        <v>29</v>
      </c>
      <c r="E429" s="1" t="s">
        <v>11</v>
      </c>
      <c r="F429" s="1">
        <v>1189</v>
      </c>
      <c r="G429" s="4"/>
      <c r="H429" s="4"/>
      <c r="I429" s="4"/>
      <c r="J429" s="4"/>
      <c r="K429" s="4"/>
      <c r="L429" s="4"/>
      <c r="M429" s="4"/>
      <c r="N429" s="4"/>
      <c r="O429" s="4" t="s">
        <v>81</v>
      </c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2">
        <v>7.5999999999999998E-2</v>
      </c>
      <c r="AE429" s="2">
        <v>0.02</v>
      </c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W429" s="4"/>
      <c r="AX429" s="4"/>
      <c r="AY429" s="4"/>
    </row>
    <row r="430" spans="1:51" x14ac:dyDescent="0.25">
      <c r="A430" s="1">
        <v>2011</v>
      </c>
      <c r="B430" s="1" t="s">
        <v>1</v>
      </c>
      <c r="C430" s="1" t="s">
        <v>21</v>
      </c>
      <c r="D430" s="1" t="s">
        <v>29</v>
      </c>
      <c r="E430" s="1" t="s">
        <v>12</v>
      </c>
      <c r="F430" s="1">
        <v>1241</v>
      </c>
      <c r="G430" s="4"/>
      <c r="H430" s="4"/>
      <c r="I430" s="4"/>
      <c r="J430" s="4"/>
      <c r="K430" s="4"/>
      <c r="L430" s="4"/>
      <c r="M430" s="4"/>
      <c r="N430" s="4"/>
      <c r="O430" s="4" t="s">
        <v>81</v>
      </c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2">
        <v>8.7999999999999995E-2</v>
      </c>
      <c r="AE430" s="2">
        <v>1.6E-2</v>
      </c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W430" s="4"/>
      <c r="AX430" s="4"/>
      <c r="AY430" s="4"/>
    </row>
    <row r="431" spans="1:51" x14ac:dyDescent="0.25">
      <c r="A431" s="1">
        <v>2011</v>
      </c>
      <c r="B431" s="1" t="s">
        <v>1</v>
      </c>
      <c r="C431" s="1" t="s">
        <v>21</v>
      </c>
      <c r="D431" s="1" t="s">
        <v>29</v>
      </c>
      <c r="E431" s="1" t="s">
        <v>13</v>
      </c>
      <c r="F431" s="1">
        <v>1134</v>
      </c>
      <c r="G431" s="4"/>
      <c r="H431" s="4"/>
      <c r="I431" s="4"/>
      <c r="J431" s="4"/>
      <c r="K431" s="4"/>
      <c r="L431" s="4"/>
      <c r="M431" s="4"/>
      <c r="N431" s="4"/>
      <c r="O431" s="4" t="s">
        <v>81</v>
      </c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2">
        <v>0.22500000000000001</v>
      </c>
      <c r="AE431" s="2">
        <v>4.2999999999999997E-2</v>
      </c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W431" s="4"/>
      <c r="AX431" s="4"/>
      <c r="AY431" s="4"/>
    </row>
    <row r="432" spans="1:51" x14ac:dyDescent="0.25">
      <c r="A432" s="1">
        <v>2011</v>
      </c>
      <c r="B432" s="1" t="s">
        <v>1</v>
      </c>
      <c r="C432" s="1" t="s">
        <v>21</v>
      </c>
      <c r="D432" s="1" t="s">
        <v>29</v>
      </c>
      <c r="E432" s="1" t="s">
        <v>14</v>
      </c>
      <c r="F432" s="1">
        <v>1206</v>
      </c>
      <c r="G432" s="4"/>
      <c r="H432" s="4"/>
      <c r="I432" s="4"/>
      <c r="J432" s="4"/>
      <c r="K432" s="4"/>
      <c r="L432" s="4"/>
      <c r="M432" s="4"/>
      <c r="N432" s="4"/>
      <c r="O432" s="4" t="s">
        <v>81</v>
      </c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2">
        <v>6.6000000000000003E-2</v>
      </c>
      <c r="AE432" s="2">
        <v>1.4999999999999999E-2</v>
      </c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  <c r="AX432" s="4"/>
      <c r="AY432" s="4"/>
    </row>
    <row r="433" spans="1:51" x14ac:dyDescent="0.25">
      <c r="A433" s="1">
        <v>2011</v>
      </c>
      <c r="B433" s="1" t="s">
        <v>1</v>
      </c>
      <c r="C433" s="1" t="s">
        <v>21</v>
      </c>
      <c r="D433" s="1" t="s">
        <v>29</v>
      </c>
      <c r="E433" s="1" t="s">
        <v>15</v>
      </c>
      <c r="F433" s="1">
        <v>1223</v>
      </c>
      <c r="G433" s="4"/>
      <c r="H433" s="4"/>
      <c r="I433" s="4"/>
      <c r="J433" s="4"/>
      <c r="K433" s="4"/>
      <c r="L433" s="4"/>
      <c r="M433" s="4"/>
      <c r="N433" s="4"/>
      <c r="O433" s="4" t="s">
        <v>81</v>
      </c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2">
        <v>8.3000000000000004E-2</v>
      </c>
      <c r="AE433" s="2">
        <v>2.8000000000000001E-2</v>
      </c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W433" s="4"/>
      <c r="AX433" s="4"/>
      <c r="AY433" s="4"/>
    </row>
    <row r="434" spans="1:51" x14ac:dyDescent="0.25">
      <c r="A434" s="1">
        <v>2011</v>
      </c>
      <c r="B434" s="1" t="s">
        <v>1</v>
      </c>
      <c r="C434" s="1" t="s">
        <v>22</v>
      </c>
      <c r="D434" s="1" t="s">
        <v>29</v>
      </c>
      <c r="E434" s="1" t="s">
        <v>4</v>
      </c>
      <c r="F434" s="1">
        <v>1189</v>
      </c>
      <c r="G434" s="9">
        <v>1697.96</v>
      </c>
      <c r="H434" s="10">
        <v>365.98</v>
      </c>
      <c r="I434" s="10">
        <v>1155.92</v>
      </c>
      <c r="J434" s="10">
        <v>47.97</v>
      </c>
      <c r="K434" s="10">
        <v>651.76</v>
      </c>
      <c r="L434" s="10">
        <v>2921.8</v>
      </c>
      <c r="M434" s="9">
        <v>2342.73</v>
      </c>
      <c r="N434" s="9">
        <v>579.07000000000005</v>
      </c>
      <c r="O434" s="2">
        <v>5143.42</v>
      </c>
      <c r="P434" s="11">
        <v>1.804</v>
      </c>
      <c r="Q434" s="11">
        <v>1.478</v>
      </c>
      <c r="R434" s="11">
        <v>3.6960000000000002</v>
      </c>
      <c r="S434" s="11">
        <v>1.7110000000000001</v>
      </c>
      <c r="T434" s="9">
        <v>2.298</v>
      </c>
      <c r="U434" s="9">
        <v>2.4929999999999999</v>
      </c>
      <c r="V434" s="9">
        <v>1.508</v>
      </c>
      <c r="W434" s="12">
        <v>2.0169999999999999</v>
      </c>
      <c r="X434" s="11">
        <v>103.75</v>
      </c>
      <c r="Y434" s="11">
        <v>58.41</v>
      </c>
      <c r="Z434" s="4"/>
      <c r="AA434" s="12">
        <v>0.49</v>
      </c>
      <c r="AB434" s="2">
        <v>68049</v>
      </c>
      <c r="AC434" s="2">
        <v>29.99</v>
      </c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W434" s="4"/>
      <c r="AX434" s="4"/>
      <c r="AY434" s="4"/>
    </row>
    <row r="435" spans="1:51" x14ac:dyDescent="0.25">
      <c r="A435" s="1">
        <v>2011</v>
      </c>
      <c r="B435" s="1" t="s">
        <v>1</v>
      </c>
      <c r="C435" s="1" t="s">
        <v>22</v>
      </c>
      <c r="D435" s="1" t="s">
        <v>29</v>
      </c>
      <c r="E435" s="1" t="s">
        <v>5</v>
      </c>
      <c r="F435" s="1">
        <v>1206</v>
      </c>
      <c r="G435" s="9">
        <v>2742.86</v>
      </c>
      <c r="H435" s="10">
        <v>312.82</v>
      </c>
      <c r="I435" s="10">
        <v>983.51</v>
      </c>
      <c r="J435" s="10">
        <v>160.26</v>
      </c>
      <c r="K435" s="10">
        <v>560.33000000000004</v>
      </c>
      <c r="L435" s="10">
        <v>2040.16</v>
      </c>
      <c r="M435" s="9">
        <v>1626.29</v>
      </c>
      <c r="N435" s="9">
        <v>413.87</v>
      </c>
      <c r="O435" s="2">
        <v>4057.08</v>
      </c>
      <c r="P435" s="11">
        <v>2.117</v>
      </c>
      <c r="Q435" s="11">
        <v>1.944</v>
      </c>
      <c r="R435" s="11">
        <v>4.1280000000000001</v>
      </c>
      <c r="S435" s="11">
        <v>1.9730000000000001</v>
      </c>
      <c r="T435" s="9">
        <v>2.161</v>
      </c>
      <c r="U435" s="9">
        <v>2.4420000000000002</v>
      </c>
      <c r="V435" s="9">
        <v>1.06</v>
      </c>
      <c r="W435" s="12">
        <v>2.157</v>
      </c>
      <c r="X435" s="11">
        <v>87.51</v>
      </c>
      <c r="Y435" s="11">
        <v>39.71</v>
      </c>
      <c r="Z435" s="4"/>
      <c r="AA435" s="12">
        <v>0.43</v>
      </c>
      <c r="AB435" s="2">
        <v>52245</v>
      </c>
      <c r="AC435" s="2">
        <v>27.12</v>
      </c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  <c r="AX435" s="4"/>
      <c r="AY435" s="4"/>
    </row>
    <row r="436" spans="1:51" x14ac:dyDescent="0.25">
      <c r="A436" s="1">
        <v>2011</v>
      </c>
      <c r="B436" s="1" t="s">
        <v>1</v>
      </c>
      <c r="C436" s="1" t="s">
        <v>22</v>
      </c>
      <c r="D436" s="1" t="s">
        <v>29</v>
      </c>
      <c r="E436" s="1" t="s">
        <v>6</v>
      </c>
      <c r="F436" s="1">
        <v>1080</v>
      </c>
      <c r="G436" s="9">
        <v>1567.35</v>
      </c>
      <c r="H436" s="10">
        <v>319.74</v>
      </c>
      <c r="I436" s="10">
        <v>1021.39</v>
      </c>
      <c r="J436" s="10">
        <v>135.11000000000001</v>
      </c>
      <c r="K436" s="10">
        <v>689.63</v>
      </c>
      <c r="L436" s="10">
        <v>2208.65</v>
      </c>
      <c r="M436" s="9">
        <v>1655.84</v>
      </c>
      <c r="N436" s="9">
        <v>552.82000000000005</v>
      </c>
      <c r="O436" s="2">
        <v>4374.5200000000004</v>
      </c>
      <c r="P436" s="11">
        <v>2.355</v>
      </c>
      <c r="Q436" s="11">
        <v>2.0830000000000002</v>
      </c>
      <c r="R436" s="11">
        <v>3.593</v>
      </c>
      <c r="S436" s="11">
        <v>3.028</v>
      </c>
      <c r="T436" s="9">
        <v>1.976</v>
      </c>
      <c r="U436" s="9">
        <v>2.278</v>
      </c>
      <c r="V436" s="9">
        <v>1.0720000000000001</v>
      </c>
      <c r="W436" s="12">
        <v>2.2440000000000002</v>
      </c>
      <c r="X436" s="11">
        <v>98.18</v>
      </c>
      <c r="Y436" s="11">
        <v>37.71</v>
      </c>
      <c r="Z436" s="4"/>
      <c r="AA436" s="12">
        <v>0.41</v>
      </c>
      <c r="AB436" s="2">
        <v>48849</v>
      </c>
      <c r="AC436" s="2">
        <v>29.53</v>
      </c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W436" s="4"/>
      <c r="AX436" s="4"/>
      <c r="AY436" s="4"/>
    </row>
    <row r="437" spans="1:51" x14ac:dyDescent="0.25">
      <c r="A437" s="1">
        <v>2011</v>
      </c>
      <c r="B437" s="1" t="s">
        <v>1</v>
      </c>
      <c r="C437" s="1" t="s">
        <v>22</v>
      </c>
      <c r="D437" s="1" t="s">
        <v>29</v>
      </c>
      <c r="E437" s="1" t="s">
        <v>7</v>
      </c>
      <c r="F437" s="1">
        <v>1009</v>
      </c>
      <c r="G437" s="9">
        <v>1436.73</v>
      </c>
      <c r="H437" s="10">
        <v>406.99</v>
      </c>
      <c r="I437" s="10">
        <v>1398.86</v>
      </c>
      <c r="J437" s="10">
        <v>126.85</v>
      </c>
      <c r="K437" s="10">
        <v>1029.22</v>
      </c>
      <c r="L437" s="10">
        <v>2752</v>
      </c>
      <c r="M437" s="9">
        <v>2150.52</v>
      </c>
      <c r="N437" s="9">
        <v>601.48</v>
      </c>
      <c r="O437" s="2">
        <v>5713.92</v>
      </c>
      <c r="P437" s="11">
        <v>2.6339999999999999</v>
      </c>
      <c r="Q437" s="11">
        <v>2.3690000000000002</v>
      </c>
      <c r="R437" s="11">
        <v>3.831</v>
      </c>
      <c r="S437" s="11">
        <v>3.0230000000000001</v>
      </c>
      <c r="T437" s="9">
        <v>2.395</v>
      </c>
      <c r="U437" s="9">
        <v>2.7450000000000001</v>
      </c>
      <c r="V437" s="9">
        <v>1.141</v>
      </c>
      <c r="W437" s="12">
        <v>2.5510000000000002</v>
      </c>
      <c r="X437" s="11">
        <v>145.74</v>
      </c>
      <c r="Y437" s="11">
        <v>59.04</v>
      </c>
      <c r="Z437" s="4"/>
      <c r="AA437" s="12">
        <v>0.41</v>
      </c>
      <c r="AB437" s="2">
        <v>66090</v>
      </c>
      <c r="AC437" s="2">
        <v>28.35</v>
      </c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W437" s="4"/>
      <c r="AX437" s="4"/>
      <c r="AY437" s="4"/>
    </row>
    <row r="438" spans="1:51" x14ac:dyDescent="0.25">
      <c r="A438" s="1">
        <v>2011</v>
      </c>
      <c r="B438" s="1" t="s">
        <v>1</v>
      </c>
      <c r="C438" s="1" t="s">
        <v>22</v>
      </c>
      <c r="D438" s="1" t="s">
        <v>29</v>
      </c>
      <c r="E438" s="1" t="s">
        <v>8</v>
      </c>
      <c r="F438" s="1">
        <v>1171</v>
      </c>
      <c r="G438" s="4"/>
      <c r="H438" s="4"/>
      <c r="I438" s="4"/>
      <c r="J438" s="4"/>
      <c r="K438" s="4"/>
      <c r="L438" s="4"/>
      <c r="M438" s="4"/>
      <c r="N438" s="4"/>
      <c r="O438" s="4" t="s">
        <v>81</v>
      </c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2">
        <v>0.252</v>
      </c>
      <c r="AE438" s="2">
        <v>0.06</v>
      </c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W438" s="4"/>
      <c r="AX438" s="4"/>
      <c r="AY438" s="4"/>
    </row>
    <row r="439" spans="1:51" x14ac:dyDescent="0.25">
      <c r="A439" s="1">
        <v>2011</v>
      </c>
      <c r="B439" s="1" t="s">
        <v>1</v>
      </c>
      <c r="C439" s="1" t="s">
        <v>22</v>
      </c>
      <c r="D439" s="1" t="s">
        <v>29</v>
      </c>
      <c r="E439" s="1" t="s">
        <v>9</v>
      </c>
      <c r="F439" s="1">
        <v>1152</v>
      </c>
      <c r="G439" s="4"/>
      <c r="H439" s="4"/>
      <c r="I439" s="4"/>
      <c r="J439" s="4"/>
      <c r="K439" s="4"/>
      <c r="L439" s="4"/>
      <c r="M439" s="4"/>
      <c r="N439" s="4"/>
      <c r="O439" s="4" t="s">
        <v>81</v>
      </c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2">
        <v>8.5000000000000006E-2</v>
      </c>
      <c r="AE439" s="2">
        <v>2.5000000000000001E-2</v>
      </c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W439" s="4"/>
      <c r="AX439" s="4"/>
      <c r="AY439" s="4"/>
    </row>
    <row r="440" spans="1:51" x14ac:dyDescent="0.25">
      <c r="A440" s="1">
        <v>2011</v>
      </c>
      <c r="B440" s="1" t="s">
        <v>1</v>
      </c>
      <c r="C440" s="1" t="s">
        <v>22</v>
      </c>
      <c r="D440" s="1" t="s">
        <v>29</v>
      </c>
      <c r="E440" s="1" t="s">
        <v>10</v>
      </c>
      <c r="F440" s="1">
        <v>975</v>
      </c>
      <c r="G440" s="4"/>
      <c r="H440" s="4"/>
      <c r="I440" s="4"/>
      <c r="J440" s="4"/>
      <c r="K440" s="4"/>
      <c r="L440" s="4"/>
      <c r="M440" s="4"/>
      <c r="N440" s="4"/>
      <c r="O440" s="4" t="s">
        <v>81</v>
      </c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2">
        <v>0.13900000000000001</v>
      </c>
      <c r="AE440" s="2">
        <v>2.7E-2</v>
      </c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W440" s="4"/>
      <c r="AX440" s="4"/>
      <c r="AY440" s="4"/>
    </row>
    <row r="441" spans="1:51" x14ac:dyDescent="0.25">
      <c r="A441" s="1">
        <v>2011</v>
      </c>
      <c r="B441" s="1" t="s">
        <v>1</v>
      </c>
      <c r="C441" s="1" t="s">
        <v>22</v>
      </c>
      <c r="D441" s="1" t="s">
        <v>29</v>
      </c>
      <c r="E441" s="1" t="s">
        <v>11</v>
      </c>
      <c r="F441" s="1">
        <v>1171</v>
      </c>
      <c r="G441" s="4"/>
      <c r="H441" s="4"/>
      <c r="I441" s="4"/>
      <c r="J441" s="4"/>
      <c r="K441" s="4"/>
      <c r="L441" s="4"/>
      <c r="M441" s="4"/>
      <c r="N441" s="4"/>
      <c r="O441" s="4" t="s">
        <v>81</v>
      </c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2">
        <v>0.14499999999999999</v>
      </c>
      <c r="AE441" s="2">
        <v>3.1E-2</v>
      </c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W441" s="4"/>
      <c r="AX441" s="4"/>
      <c r="AY441" s="4"/>
    </row>
    <row r="442" spans="1:51" x14ac:dyDescent="0.25">
      <c r="A442" s="1">
        <v>2011</v>
      </c>
      <c r="B442" s="1" t="s">
        <v>1</v>
      </c>
      <c r="C442" s="1" t="s">
        <v>22</v>
      </c>
      <c r="D442" s="1" t="s">
        <v>29</v>
      </c>
      <c r="E442" s="1" t="s">
        <v>12</v>
      </c>
      <c r="F442" s="1">
        <v>1134</v>
      </c>
      <c r="G442" s="4"/>
      <c r="H442" s="4"/>
      <c r="I442" s="4"/>
      <c r="J442" s="4"/>
      <c r="K442" s="4"/>
      <c r="L442" s="4"/>
      <c r="M442" s="4"/>
      <c r="N442" s="4"/>
      <c r="O442" s="4" t="s">
        <v>81</v>
      </c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2">
        <v>0.106</v>
      </c>
      <c r="AE442" s="2">
        <v>2.5999999999999999E-2</v>
      </c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W442" s="4"/>
      <c r="AX442" s="4"/>
      <c r="AY442" s="4"/>
    </row>
    <row r="443" spans="1:51" x14ac:dyDescent="0.25">
      <c r="A443" s="1">
        <v>2011</v>
      </c>
      <c r="B443" s="1" t="s">
        <v>1</v>
      </c>
      <c r="C443" s="1" t="s">
        <v>22</v>
      </c>
      <c r="D443" s="1" t="s">
        <v>29</v>
      </c>
      <c r="E443" s="1" t="s">
        <v>13</v>
      </c>
      <c r="F443" s="1">
        <v>1189</v>
      </c>
      <c r="G443" s="4"/>
      <c r="H443" s="4"/>
      <c r="I443" s="4"/>
      <c r="J443" s="4"/>
      <c r="K443" s="4"/>
      <c r="L443" s="4"/>
      <c r="M443" s="4"/>
      <c r="N443" s="4"/>
      <c r="O443" s="4" t="s">
        <v>81</v>
      </c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2">
        <v>0.16600000000000001</v>
      </c>
      <c r="AE443" s="2">
        <v>3.2000000000000001E-2</v>
      </c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W443" s="4"/>
      <c r="AX443" s="4"/>
      <c r="AY443" s="4"/>
    </row>
    <row r="444" spans="1:51" x14ac:dyDescent="0.25">
      <c r="A444" s="1">
        <v>2011</v>
      </c>
      <c r="B444" s="1" t="s">
        <v>1</v>
      </c>
      <c r="C444" s="1" t="s">
        <v>22</v>
      </c>
      <c r="D444" s="1" t="s">
        <v>29</v>
      </c>
      <c r="E444" s="1" t="s">
        <v>14</v>
      </c>
      <c r="F444" s="1">
        <v>1206</v>
      </c>
      <c r="G444" s="4"/>
      <c r="H444" s="4"/>
      <c r="I444" s="4"/>
      <c r="J444" s="4"/>
      <c r="K444" s="4"/>
      <c r="L444" s="4"/>
      <c r="M444" s="4"/>
      <c r="N444" s="4"/>
      <c r="O444" s="4" t="s">
        <v>81</v>
      </c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2">
        <v>8.6999999999999994E-2</v>
      </c>
      <c r="AE444" s="2">
        <v>0.02</v>
      </c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W444" s="4"/>
      <c r="AX444" s="4"/>
      <c r="AY444" s="4"/>
    </row>
    <row r="445" spans="1:51" x14ac:dyDescent="0.25">
      <c r="A445" s="1">
        <v>2011</v>
      </c>
      <c r="B445" s="1" t="s">
        <v>1</v>
      </c>
      <c r="C445" s="1" t="s">
        <v>22</v>
      </c>
      <c r="D445" s="1" t="s">
        <v>29</v>
      </c>
      <c r="E445" s="1" t="s">
        <v>15</v>
      </c>
      <c r="F445" s="1">
        <v>1080</v>
      </c>
      <c r="G445" s="4"/>
      <c r="H445" s="4"/>
      <c r="I445" s="4"/>
      <c r="J445" s="4"/>
      <c r="K445" s="4"/>
      <c r="L445" s="4"/>
      <c r="M445" s="4"/>
      <c r="N445" s="4"/>
      <c r="O445" s="4" t="s">
        <v>81</v>
      </c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W445" s="4"/>
      <c r="AX445" s="4"/>
      <c r="AY445" s="4"/>
    </row>
    <row r="446" spans="1:51" x14ac:dyDescent="0.25">
      <c r="A446" s="1">
        <v>2011</v>
      </c>
      <c r="B446" s="1" t="s">
        <v>1</v>
      </c>
      <c r="C446" s="1" t="s">
        <v>22</v>
      </c>
      <c r="D446" s="1" t="s">
        <v>29</v>
      </c>
      <c r="E446" s="1" t="s">
        <v>16</v>
      </c>
      <c r="F446" s="1">
        <v>1063</v>
      </c>
      <c r="G446" s="4"/>
      <c r="H446" s="4"/>
      <c r="I446" s="4"/>
      <c r="J446" s="4"/>
      <c r="K446" s="4"/>
      <c r="L446" s="4"/>
      <c r="M446" s="4"/>
      <c r="N446" s="4"/>
      <c r="O446" s="4" t="s">
        <v>81</v>
      </c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2">
        <v>212.18</v>
      </c>
      <c r="AG446" s="2">
        <v>75.12</v>
      </c>
      <c r="AH446" s="2">
        <v>212.25</v>
      </c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W446" s="4"/>
      <c r="AX446" s="4"/>
      <c r="AY446" s="4"/>
    </row>
    <row r="447" spans="1:51" x14ac:dyDescent="0.25">
      <c r="A447" s="1">
        <v>2011</v>
      </c>
      <c r="B447" s="1" t="s">
        <v>1</v>
      </c>
      <c r="C447" s="1" t="s">
        <v>22</v>
      </c>
      <c r="D447" s="1" t="s">
        <v>29</v>
      </c>
      <c r="E447" s="1" t="s">
        <v>17</v>
      </c>
      <c r="F447" s="1">
        <v>1063</v>
      </c>
      <c r="G447" s="4"/>
      <c r="H447" s="4"/>
      <c r="I447" s="4"/>
      <c r="J447" s="4"/>
      <c r="K447" s="4"/>
      <c r="L447" s="4"/>
      <c r="M447" s="4"/>
      <c r="N447" s="4"/>
      <c r="O447" s="4" t="s">
        <v>81</v>
      </c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2">
        <v>194.95</v>
      </c>
      <c r="AG447" s="2">
        <v>88.82</v>
      </c>
      <c r="AH447" s="2">
        <v>188.34</v>
      </c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W447" s="4"/>
      <c r="AX447" s="4"/>
      <c r="AY447" s="4"/>
    </row>
    <row r="448" spans="1:51" x14ac:dyDescent="0.25">
      <c r="A448" s="1">
        <v>2011</v>
      </c>
      <c r="B448" s="1" t="s">
        <v>1</v>
      </c>
      <c r="C448" s="1" t="s">
        <v>22</v>
      </c>
      <c r="D448" s="1" t="s">
        <v>29</v>
      </c>
      <c r="E448" s="1" t="s">
        <v>18</v>
      </c>
      <c r="F448" s="1">
        <v>1152</v>
      </c>
      <c r="G448" s="4"/>
      <c r="H448" s="4"/>
      <c r="I448" s="4"/>
      <c r="J448" s="4"/>
      <c r="K448" s="4"/>
      <c r="L448" s="4"/>
      <c r="M448" s="4"/>
      <c r="N448" s="4"/>
      <c r="O448" s="4" t="s">
        <v>81</v>
      </c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2">
        <v>120.65</v>
      </c>
      <c r="AG448" s="2">
        <v>69.52</v>
      </c>
      <c r="AH448" s="2">
        <v>244.79</v>
      </c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W448" s="4"/>
      <c r="AX448" s="4"/>
      <c r="AY448" s="4"/>
    </row>
    <row r="449" spans="1:51" x14ac:dyDescent="0.25">
      <c r="A449" s="1">
        <v>2011</v>
      </c>
      <c r="B449" s="1" t="s">
        <v>1</v>
      </c>
      <c r="C449" s="1" t="s">
        <v>22</v>
      </c>
      <c r="D449" s="1" t="s">
        <v>29</v>
      </c>
      <c r="E449" s="1" t="s">
        <v>19</v>
      </c>
      <c r="F449" s="1">
        <v>1044</v>
      </c>
      <c r="G449" s="4"/>
      <c r="H449" s="4"/>
      <c r="I449" s="4"/>
      <c r="J449" s="4"/>
      <c r="K449" s="4"/>
      <c r="L449" s="4"/>
      <c r="M449" s="4"/>
      <c r="N449" s="4"/>
      <c r="O449" s="4" t="s">
        <v>81</v>
      </c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2">
        <v>152.84</v>
      </c>
      <c r="AG449" s="2">
        <v>73.89</v>
      </c>
      <c r="AH449" s="2">
        <v>200.49</v>
      </c>
      <c r="AI449" s="5"/>
      <c r="AJ449" s="5"/>
      <c r="AK449" s="5"/>
      <c r="AL449" s="5"/>
      <c r="AM449" s="5"/>
      <c r="AN449" s="5"/>
      <c r="AO449" s="5"/>
      <c r="AP449" s="5"/>
      <c r="AQ449" s="5"/>
      <c r="AR449" s="5"/>
      <c r="AS449" s="5"/>
      <c r="AT449" s="5"/>
      <c r="AU449" s="5"/>
      <c r="AV449" s="5"/>
      <c r="AW449" s="5"/>
      <c r="AX449" s="5"/>
      <c r="AY449" s="5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_gdec</dc:creator>
  <cp:lastModifiedBy>pri_gdec</cp:lastModifiedBy>
  <dcterms:created xsi:type="dcterms:W3CDTF">2014-11-25T08:36:38Z</dcterms:created>
  <dcterms:modified xsi:type="dcterms:W3CDTF">2014-11-27T09:01:05Z</dcterms:modified>
</cp:coreProperties>
</file>